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i.klaus/Dropbox (VBC)/RD-seq_paper/revision/DECISION/EV_Tables_final/"/>
    </mc:Choice>
  </mc:AlternateContent>
  <xr:revisionPtr revIDLastSave="0" documentId="13_ncr:1_{16373A6C-BCBB-434F-B7B1-FAB15A11CAC8}" xr6:coauthVersionLast="47" xr6:coauthVersionMax="47" xr10:uidLastSave="{00000000-0000-0000-0000-000000000000}"/>
  <bookViews>
    <workbookView xWindow="0" yWindow="500" windowWidth="25600" windowHeight="14420" xr2:uid="{5EB26586-47EE-454E-B411-1A4C9B4AD1FB}"/>
  </bookViews>
  <sheets>
    <sheet name="Legend" sheetId="2" r:id="rId1"/>
    <sheet name="dsRNAs_qPCR" sheetId="1" r:id="rId2"/>
    <sheet name="RNAi_valida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5" i="3" l="1"/>
  <c r="H85" i="3"/>
  <c r="E85" i="3"/>
  <c r="K84" i="3"/>
  <c r="H84" i="3"/>
  <c r="E84" i="3"/>
  <c r="K83" i="3"/>
  <c r="H83" i="3"/>
  <c r="E83" i="3"/>
  <c r="K82" i="3"/>
  <c r="H82" i="3"/>
  <c r="E82" i="3"/>
  <c r="K81" i="3"/>
  <c r="H81" i="3"/>
  <c r="E81" i="3"/>
  <c r="K80" i="3"/>
  <c r="H80" i="3"/>
  <c r="E80" i="3"/>
  <c r="K79" i="3"/>
  <c r="H79" i="3"/>
  <c r="E79" i="3"/>
  <c r="K78" i="3"/>
  <c r="H78" i="3"/>
  <c r="E78" i="3"/>
  <c r="K77" i="3"/>
  <c r="H77" i="3"/>
  <c r="E77" i="3"/>
  <c r="K76" i="3"/>
  <c r="H76" i="3"/>
  <c r="E76" i="3"/>
  <c r="K75" i="3"/>
  <c r="H75" i="3"/>
  <c r="E75" i="3"/>
  <c r="K74" i="3"/>
  <c r="H74" i="3"/>
  <c r="E74" i="3"/>
  <c r="K73" i="3"/>
  <c r="H73" i="3"/>
  <c r="E73" i="3"/>
  <c r="K72" i="3"/>
  <c r="H72" i="3"/>
  <c r="E72" i="3"/>
  <c r="K71" i="3"/>
  <c r="H71" i="3"/>
  <c r="E71" i="3"/>
  <c r="K70" i="3"/>
  <c r="H70" i="3"/>
  <c r="E70" i="3"/>
  <c r="K69" i="3"/>
  <c r="H69" i="3"/>
  <c r="E69" i="3"/>
  <c r="K68" i="3"/>
  <c r="H68" i="3"/>
  <c r="E68" i="3"/>
  <c r="K67" i="3"/>
  <c r="H67" i="3"/>
  <c r="E67" i="3"/>
  <c r="K66" i="3"/>
  <c r="H66" i="3"/>
  <c r="E66" i="3"/>
  <c r="K65" i="3"/>
  <c r="H65" i="3"/>
  <c r="E65" i="3"/>
  <c r="K64" i="3"/>
  <c r="H64" i="3"/>
  <c r="E64" i="3"/>
  <c r="K63" i="3"/>
  <c r="H63" i="3"/>
  <c r="E63" i="3"/>
  <c r="K62" i="3"/>
  <c r="H62" i="3"/>
  <c r="E62" i="3"/>
  <c r="K61" i="3"/>
  <c r="H61" i="3"/>
  <c r="E61" i="3"/>
  <c r="K60" i="3"/>
  <c r="H60" i="3"/>
  <c r="E60" i="3"/>
  <c r="K59" i="3"/>
  <c r="H59" i="3"/>
  <c r="E59" i="3"/>
  <c r="K58" i="3"/>
  <c r="H58" i="3"/>
  <c r="E58" i="3"/>
  <c r="K57" i="3"/>
  <c r="H57" i="3"/>
  <c r="E57" i="3"/>
  <c r="K56" i="3"/>
  <c r="H56" i="3"/>
  <c r="E56" i="3"/>
  <c r="K55" i="3"/>
  <c r="H55" i="3"/>
  <c r="E55" i="3"/>
  <c r="K54" i="3"/>
  <c r="H54" i="3"/>
  <c r="E54" i="3"/>
  <c r="K53" i="3"/>
  <c r="H53" i="3"/>
  <c r="E53" i="3"/>
  <c r="K52" i="3"/>
  <c r="H52" i="3"/>
  <c r="E52" i="3"/>
  <c r="K51" i="3"/>
  <c r="H51" i="3"/>
  <c r="E51" i="3"/>
  <c r="K50" i="3"/>
  <c r="H50" i="3"/>
  <c r="E50" i="3"/>
  <c r="K49" i="3"/>
  <c r="H49" i="3"/>
  <c r="E49" i="3"/>
  <c r="K48" i="3"/>
  <c r="H48" i="3"/>
  <c r="E48" i="3"/>
  <c r="K47" i="3"/>
  <c r="H47" i="3"/>
  <c r="E47" i="3"/>
  <c r="K46" i="3"/>
  <c r="H46" i="3"/>
  <c r="E46" i="3"/>
  <c r="K45" i="3"/>
  <c r="H45" i="3"/>
  <c r="E45" i="3"/>
  <c r="K44" i="3"/>
  <c r="H44" i="3"/>
  <c r="E44" i="3"/>
  <c r="K43" i="3"/>
  <c r="H43" i="3"/>
  <c r="E43" i="3"/>
  <c r="K42" i="3"/>
  <c r="H42" i="3"/>
  <c r="E42" i="3"/>
  <c r="K41" i="3"/>
  <c r="H41" i="3"/>
  <c r="E41" i="3"/>
  <c r="K40" i="3"/>
  <c r="H40" i="3"/>
  <c r="E40" i="3"/>
  <c r="K39" i="3"/>
  <c r="H39" i="3"/>
  <c r="E39" i="3"/>
  <c r="K38" i="3"/>
  <c r="H38" i="3"/>
  <c r="E38" i="3"/>
  <c r="K37" i="3"/>
  <c r="H37" i="3"/>
  <c r="E37" i="3"/>
  <c r="K36" i="3"/>
  <c r="H36" i="3"/>
  <c r="E36" i="3"/>
  <c r="K35" i="3"/>
  <c r="H35" i="3"/>
  <c r="E35" i="3"/>
  <c r="K34" i="3"/>
  <c r="H34" i="3"/>
  <c r="E34" i="3"/>
  <c r="K33" i="3"/>
  <c r="H33" i="3"/>
  <c r="E33" i="3"/>
  <c r="K32" i="3"/>
  <c r="H32" i="3"/>
  <c r="E32" i="3"/>
  <c r="K31" i="3"/>
  <c r="H31" i="3"/>
  <c r="E31" i="3"/>
  <c r="K30" i="3"/>
  <c r="H30" i="3"/>
  <c r="E30" i="3"/>
  <c r="K29" i="3"/>
  <c r="H29" i="3"/>
  <c r="E29" i="3"/>
  <c r="K28" i="3"/>
  <c r="H28" i="3"/>
  <c r="E28" i="3"/>
  <c r="K27" i="3"/>
  <c r="H27" i="3"/>
  <c r="E27" i="3"/>
  <c r="K26" i="3"/>
  <c r="H26" i="3"/>
  <c r="E26" i="3"/>
  <c r="K25" i="3"/>
  <c r="H25" i="3"/>
  <c r="E25" i="3"/>
  <c r="K24" i="3"/>
  <c r="H24" i="3"/>
  <c r="E24" i="3"/>
  <c r="K23" i="3"/>
  <c r="H23" i="3"/>
  <c r="E23" i="3"/>
  <c r="K22" i="3"/>
  <c r="H22" i="3"/>
  <c r="E22" i="3"/>
  <c r="K21" i="3"/>
  <c r="H21" i="3"/>
  <c r="E21" i="3"/>
  <c r="K20" i="3"/>
  <c r="H20" i="3"/>
  <c r="E20" i="3"/>
  <c r="K19" i="3"/>
  <c r="H19" i="3"/>
  <c r="E19" i="3"/>
  <c r="K18" i="3"/>
  <c r="H18" i="3"/>
  <c r="E18" i="3"/>
  <c r="K17" i="3"/>
  <c r="H17" i="3"/>
  <c r="E17" i="3"/>
  <c r="K16" i="3"/>
  <c r="H16" i="3"/>
  <c r="E16" i="3"/>
  <c r="K15" i="3"/>
  <c r="H15" i="3"/>
  <c r="E15" i="3"/>
  <c r="K14" i="3"/>
  <c r="H14" i="3"/>
  <c r="E14" i="3"/>
  <c r="K13" i="3"/>
  <c r="H13" i="3"/>
  <c r="E13" i="3"/>
  <c r="K12" i="3"/>
  <c r="H12" i="3"/>
  <c r="E12" i="3"/>
  <c r="K11" i="3"/>
  <c r="H11" i="3"/>
  <c r="E11" i="3"/>
  <c r="K10" i="3"/>
  <c r="H10" i="3"/>
  <c r="E10" i="3"/>
  <c r="K9" i="3"/>
  <c r="H9" i="3"/>
  <c r="E9" i="3"/>
  <c r="K8" i="3"/>
  <c r="H8" i="3"/>
  <c r="E8" i="3"/>
  <c r="K7" i="3"/>
  <c r="H7" i="3"/>
  <c r="E7" i="3"/>
  <c r="K6" i="3"/>
  <c r="H6" i="3"/>
  <c r="E6" i="3"/>
  <c r="K5" i="3"/>
  <c r="H5" i="3"/>
  <c r="E5" i="3"/>
  <c r="K4" i="3"/>
  <c r="H4" i="3"/>
  <c r="E4" i="3"/>
  <c r="K3" i="3"/>
  <c r="E3" i="3"/>
  <c r="K2" i="3"/>
  <c r="H2" i="3"/>
  <c r="E2" i="3"/>
</calcChain>
</file>

<file path=xl/sharedStrings.xml><?xml version="1.0" encoding="utf-8"?>
<sst xmlns="http://schemas.openxmlformats.org/spreadsheetml/2006/main" count="290" uniqueCount="108">
  <si>
    <t>dsRNA.name</t>
  </si>
  <si>
    <t>target</t>
  </si>
  <si>
    <t>dsRNA.sequence</t>
  </si>
  <si>
    <t>fwd.T7.primer</t>
  </si>
  <si>
    <t>rev.T7.primer</t>
  </si>
  <si>
    <t>Renilla</t>
  </si>
  <si>
    <t>comment</t>
  </si>
  <si>
    <t>negative control</t>
  </si>
  <si>
    <t>CoR targeting</t>
  </si>
  <si>
    <t>Sin3A-1</t>
  </si>
  <si>
    <t>Sin3A-2</t>
  </si>
  <si>
    <t>CtBP-1</t>
  </si>
  <si>
    <t>CtBP-2</t>
  </si>
  <si>
    <t>Smr-1</t>
  </si>
  <si>
    <t>Smr-2</t>
  </si>
  <si>
    <t>Sin3A</t>
  </si>
  <si>
    <t>CtBP</t>
  </si>
  <si>
    <t>Smr</t>
  </si>
  <si>
    <t>TAATACGACTCACTATAGGGATATCGCCCTGATCAAG</t>
  </si>
  <si>
    <t>TAATACGACTCACTATAGCCCTCGACAATAGCGTTGG</t>
  </si>
  <si>
    <t>dsRNAs sequences and primers</t>
  </si>
  <si>
    <t>qPCR primers</t>
  </si>
  <si>
    <t>fwd.primer</t>
  </si>
  <si>
    <t>rev.primer</t>
  </si>
  <si>
    <t>ATATGAACGGCGAGGGTAGTCTACAACCGGTGCCGTTCCCGCCGGACGCGTTGGTGGGTGTTGGAATTCCGCGGCACGCCCGTCAGATCAACACGCTGTCGCATGGAGAGGTCGTCTGTGCGGTAACCATCTCTAATCCCACAAAGTACGTGTACACGGGCGGCAAGGGCTGCGTCAAGGTATGGGACATCTCGCAACCGGGCAACAAGAATCCAGTTAGCCAGCTGGATTGTCTGCAGCGCGACAACTACATCCGCTCGGTGAAGCTGCTGCCCGACGGCCGTACGCTGATCGTGGGTGGTGAGGCGTCCAACCTGTCTATCTGGGATCTGGCCAGTCCGACGCCTCGCATAAAGGCGGAACTAACATCGGCGGCGCCCGCCTGCTACGCTCTGGCCATTAGCCCTGACTCGAAGGTGTGCTTCTCGTGCTGCAGCGACGGCAATATCGCTGTGTGGGACCTGCACAACGAGATCCTGGTGCGCCAGTTCCAGGGCCATACCG</t>
  </si>
  <si>
    <t>dsRNA.length.nt</t>
  </si>
  <si>
    <t>ATCAACTGCATCTGCACGAGAGCTGCGTTCTGTCGCTGCGCTTTGCCGCCTGCGGCAAATGGTTCGTTTCCACCGGCAAAGACAACCTGCTTAACGCATGGCGAACACCTTACGGTGCCAGCATATTCCAGGTAAGCACACATCCTTATCATATTAAAGGAAATCCTCAATTAAAATACTGGACGTTTTTCAGTCGAAGGAAACATCATCCGTACTTAGCTGCGA</t>
  </si>
  <si>
    <t>CTGGTTCAGCTACGAGGAGGCCGGGTGATGACAGTTTAGTCGGACACTATGCTAGTGGAGCGCCGCCTGCTAAGCGACCGAAGCCTTATTGTCGTGATGTCAGCTTTTCCGAAGCATCGAGCAAGTGCACCATCTCCGACGCCGCGTTCTTTGACAAGGTGCGAAAGGCGTTGAGAAGTCCAGAGGTCTACGACAACTTCCTGCGATGCCTGACCCTTTTTAACCAGGAAATTGTCTCCAAAACGGAACTTCTTGGTCTGGTATCACCGTTCTTGATGAAGTTCCCCGACCTGCTGAGATGGTTCACCGACTTTCTGGGACCGCCCTCTGGTCAACCTGCTGGAGGATTGATTGACGGCATGCCCTTAGCCGCAACGCAACGTCAGGGAGGTGGAAGCAGTAATAGTTCCCATGATCGAGGTACCAGTCACCAGAGTGCCGCCGAGTATGTCCAGGATGTGGATCTGTCTTCTTGCAAGCGGCTGGGTGCATCCTATTGTGCTTTGCCGCAGTCCACAGTACCTAAGAAGTGCAGCGGACGGACGGCTCTCTGCCGGGAAGTGCTCAACGACAAATGGGTATCGTTCCCGACGTGGGCCAGCGAGGACTCCACTTTTGTTACATCGCGAAAAACTCAGTTCGAGG</t>
  </si>
  <si>
    <t>GCTTAAAAGTGGAGGATGCGTTGAGCTACCTGGACCAAGTAAAGTACCAGTATGCAGACCAGCCGCAAATCTACAACAACTTCCTCGACATAATGAAGGAATTCAAGTCGCACTGCATCGACACACCCGGAGTGATTGAGCGAGTCTCCACACTCTTCAAGGGGCACACAGAGCTGATATACGGCTTCAACATGTTCTTACCGCCGGGTTACAAGATCGAAATTCATTCGGATGCTCTTGG</t>
  </si>
  <si>
    <t>TTAGAGCCACTGAAAGCGGTTGGCCAGCCAGAAAAACGATAAAAGGGATTCCATACCAGTCTGCGCCCAGCGCCCCCCGAAACGCGGTAGTACAGAAATATCAAAAAAAGAACCACAGCCGGAAAAGGGCAAAAGTTTTATTCCGACGACGACGAAGAGCAGAGGACAGCAGCAGACAGATTGAAAAACAGCGAAATGGACAAAAATCTGATGATGCCGAAGCGTTCGCGCATCGATGTCAAGGGCAACTTTGCCAACGGACCGCTGCAAGCACGCCCACTGGTGGCCCTACTCGATGGACGCGACTGCTCCATCGAGATGCCCATCCTAAAGGATGTGGCCACGGTGGCCTTTTGCGATGCACAAAGCACCTCCGAAATACACG</t>
  </si>
  <si>
    <t>TCAACGAGCACAACCATCATTTAATCAATGAATTCACAATTAAACAGGTGAGCAGGAGTTTCTCTCAAATGTATCCTGCGATTGAGTAATATTATTATTTTGCTACAGATGCGACCTGGTGCATTTCTGGTGAACACCGCACGCGGCGGTCTGGTCGATGACGAGACCCTGGCGTTGGCGCTGAAGCAGGGAAGGATAAGAGCTGCCGCCCTGGACGTTCACGAAAACGAACCTTACAATGTATTTCAAGTAAGAGATTGTTGTAAAACGAGACATTTTACGCAATCTGAGTTGGCGCCGCACCCACGATGAATGTGATCGCAACTAATGAATGTTTTCTTTTGGTTTACAGGGCGCACTGAAGGATGCCCCAAATCTGATTTGCACACCGCACGCCGCCTTCTTCAGCGACGCGTCCGCAACGGAGCTGCGCGAAATGGCAGCCACCGAGATCCGGCGGGCGATCGTCGGCAATATTCCAGACGTGCTGAGGA</t>
  </si>
  <si>
    <t>AACAACGGAACCAGCGATAGCCTAGCCACCTTATCGGTGGTCAATTCGCACATGGGCATGGTGGGAATTGGTCATCCGGGCCCGATGGCCCACGCAAGTTCCGCCGGAGGAATCGGTGTGGACAAGGCGACCATAACGCCGGTTGTCAAGAGCTCTAGTGGATCATCGAAGAGCGGCGGCGGCAGTGCGTCCAGTCACTCGACAGCCACACCGCCGGAGACCATAATCTACAATGTGCCAGTGGCGCATCCGCAACGTGGTATACCACCACCGTCGCAGCACTCGGTACATCCGGCCCATCCGTCGCATACACAGCATCCGGCCCATCCGCAGCATTCGTCGCATGGTCAGCATACGCAGCTGCAAGTGCCGGAACCGGAGCCGCAAACATTGGACTTGAGCATCAAGAAGCCGCCGCGCGATGGCCATTCGCCGCACACGGGAGCCGGAGGATCTAGCTCGTCTGGCTCTGGATCGGGTGGACCGTCCTCATCGGATCGACATCATG</t>
  </si>
  <si>
    <t>GGCTATCAAACCGTGGTCATGGCCAATGTAAAGGCATCCACGGGTGGCGATGATTCTGGTGCGAACGCTGGTGGAGCAGCACCCGGATCGTTAGCAGCAACGAATGCATCGATTGCGACGAGTGGCGATAAAATCGTCAAGACAACGCCATCATCCAGGGCGCCAAATTCTACATCTTCAACGGCGGCGAATGAGAGTAGTAGTGGTGCCGGAGTGAAT</t>
  </si>
  <si>
    <r>
      <rPr>
        <sz val="12"/>
        <color theme="1"/>
        <rFont val="Calibri"/>
        <family val="2"/>
        <scheme val="minor"/>
      </rPr>
      <t>TAATACGACTCACTATAGGGATATGAACGGCGAGGGTAGTC</t>
    </r>
  </si>
  <si>
    <r>
      <rPr>
        <sz val="12"/>
        <color theme="1"/>
        <rFont val="Calibri"/>
        <family val="2"/>
        <scheme val="minor"/>
      </rPr>
      <t>TAATACGACTCACTATAGGGCGGTATGGCCCTGGAACT</t>
    </r>
  </si>
  <si>
    <r>
      <rPr>
        <sz val="12"/>
        <color theme="1"/>
        <rFont val="Calibri"/>
        <family val="2"/>
        <scheme val="minor"/>
      </rPr>
      <t>TAATACGACTCACTATAGGGATCAACTGCATCTGCACGAGA</t>
    </r>
  </si>
  <si>
    <r>
      <rPr>
        <sz val="12"/>
        <color theme="1"/>
        <rFont val="Calibri"/>
        <family val="2"/>
        <scheme val="minor"/>
      </rPr>
      <t>TAATACGACTCACTATAGGGTCGCAGCTAAGTACGGATGAT</t>
    </r>
  </si>
  <si>
    <r>
      <rPr>
        <sz val="12"/>
        <color theme="1"/>
        <rFont val="Calibri"/>
        <family val="2"/>
        <scheme val="minor"/>
      </rPr>
      <t>TAATACGACTCACTATAGGGCTGGTTCAGCTACGAGGAGGC</t>
    </r>
  </si>
  <si>
    <r>
      <rPr>
        <sz val="12"/>
        <color theme="1"/>
        <rFont val="Calibri"/>
        <family val="2"/>
        <scheme val="minor"/>
      </rPr>
      <t>TAATACGACTCACTATAGGGCCTCGAACTGAGTTTTTCGCG</t>
    </r>
  </si>
  <si>
    <r>
      <rPr>
        <sz val="12"/>
        <color theme="1"/>
        <rFont val="Calibri"/>
        <family val="2"/>
        <scheme val="minor"/>
      </rPr>
      <t>TAATACGACTCACTATAGGGGCTTAAAAGTGGAGGATGCGT</t>
    </r>
  </si>
  <si>
    <r>
      <rPr>
        <sz val="12"/>
        <color theme="1"/>
        <rFont val="Calibri"/>
        <family val="2"/>
        <scheme val="minor"/>
      </rPr>
      <t>TAATACGACTCACTATAGGGCCAAGAGCATCCGAATGAATT</t>
    </r>
  </si>
  <si>
    <r>
      <rPr>
        <sz val="12"/>
        <color theme="1"/>
        <rFont val="Calibri"/>
        <family val="2"/>
        <scheme val="minor"/>
      </rPr>
      <t>TAATACGACTCACTATAGGGTTAGAGCCACTGAAAGCGGTT</t>
    </r>
  </si>
  <si>
    <r>
      <rPr>
        <sz val="12"/>
        <color theme="1"/>
        <rFont val="Calibri"/>
        <family val="2"/>
        <scheme val="minor"/>
      </rPr>
      <t>TAATACGACTCACTATAGGGCGTGTATTTCGGAGGTGCTTT</t>
    </r>
  </si>
  <si>
    <r>
      <rPr>
        <sz val="12"/>
        <color theme="1"/>
        <rFont val="Calibri"/>
        <family val="2"/>
        <scheme val="minor"/>
      </rPr>
      <t>TAATACGACTCACTATAGGGTCAACGAGCACAACCATCATTTAA</t>
    </r>
  </si>
  <si>
    <r>
      <rPr>
        <sz val="12"/>
        <color theme="1"/>
        <rFont val="Calibri"/>
        <family val="2"/>
        <scheme val="minor"/>
      </rPr>
      <t>TAATACGACTCACTATAGGGTCCTCAGCACGTCTGGAATAT</t>
    </r>
  </si>
  <si>
    <r>
      <rPr>
        <sz val="12"/>
        <color theme="1"/>
        <rFont val="Calibri"/>
        <family val="2"/>
        <scheme val="minor"/>
      </rPr>
      <t>TAATACGACTCACTATAGGGAACAACGGAACCAGCGATAGC</t>
    </r>
  </si>
  <si>
    <r>
      <rPr>
        <sz val="12"/>
        <color theme="1"/>
        <rFont val="Calibri"/>
        <family val="2"/>
        <scheme val="minor"/>
      </rPr>
      <t>TAATACGACTCACTATAGGGCATGATGTCGATCCGATGAGG</t>
    </r>
  </si>
  <si>
    <r>
      <rPr>
        <sz val="12"/>
        <color theme="1"/>
        <rFont val="Calibri"/>
        <family val="2"/>
        <scheme val="minor"/>
      </rPr>
      <t>TAATACGACTCACTATAGGGGGCTATCAAACCGTGGTCATG</t>
    </r>
  </si>
  <si>
    <r>
      <rPr>
        <sz val="12"/>
        <color theme="1"/>
        <rFont val="Calibri"/>
        <family val="2"/>
        <scheme val="minor"/>
      </rPr>
      <t>TAATACGACTCACTATAGGGATTCACTCCGGCACCACTACT</t>
    </r>
  </si>
  <si>
    <t>RpS12</t>
  </si>
  <si>
    <t>housekeeping control</t>
  </si>
  <si>
    <t>amplicon.size.nt</t>
  </si>
  <si>
    <t>ATGGCCGACGTTGATGTTGAT</t>
  </si>
  <si>
    <t>GGAGGGCAGTGTTAATGTCCA</t>
  </si>
  <si>
    <t>TACACTGGAACGCATCAAGG</t>
  </si>
  <si>
    <t>AGCTTCTCGCACTCCAATTT</t>
  </si>
  <si>
    <t>ACGCAAACATTACAGTATACAACATCT</t>
  </si>
  <si>
    <t>AACCTTACAATGTATTTCAAGG</t>
  </si>
  <si>
    <t>CCGATCATGTTAATAGCACTC</t>
  </si>
  <si>
    <t>CGCTGTGTTGGCTTTCAG</t>
  </si>
  <si>
    <t>CGTGCGGTGTGCAAATCAGA</t>
  </si>
  <si>
    <t>CGTGTTGTGCCTCTGGATGAC</t>
  </si>
  <si>
    <t>corepressor targeting</t>
  </si>
  <si>
    <t>ggatatcgccctgatcaagagcgaagagggcgagaaaatggtgcttgagaataacttcttcgtcgagaccatgctcccaagcaagatcatgcggaaactggagcctgaggagttcgctgcctacctggagccattcaaggagaagggcgaggttagacggcctaccctctcctggcctcgcgagatccctctcgttaagggaggcaagcccgacgtcgtccagattgtccgcaactacaacgcctaccttcgggccagcgacgatctgcctaagatgttcatcgagtccgaccctgggttcttttccaacgctattgtcgaggg</t>
  </si>
  <si>
    <t>Gro</t>
  </si>
  <si>
    <t>Gro-1</t>
  </si>
  <si>
    <t>Gro-2</t>
  </si>
  <si>
    <t>CG15269</t>
  </si>
  <si>
    <t>RD</t>
  </si>
  <si>
    <t>condition</t>
  </si>
  <si>
    <t>no RNA</t>
  </si>
  <si>
    <t>NK7.1</t>
  </si>
  <si>
    <t>Ham</t>
  </si>
  <si>
    <t>Tio</t>
  </si>
  <si>
    <t>CG12605</t>
  </si>
  <si>
    <t>Cic-RD2</t>
  </si>
  <si>
    <t>Ash1</t>
  </si>
  <si>
    <t>Kr-h1-RD2</t>
  </si>
  <si>
    <t>Kah</t>
  </si>
  <si>
    <t>Shn-RD1</t>
  </si>
  <si>
    <t>Sna</t>
  </si>
  <si>
    <t>contains sequences of primers used to create long dsRNAs targeting different co-repressors</t>
  </si>
  <si>
    <t>contains primers used for qPCRs to assess the degradation of co-repressor mRNA</t>
  </si>
  <si>
    <t>P-value_paired</t>
  </si>
  <si>
    <t>rep1.Gal4.MedianGFP</t>
  </si>
  <si>
    <t>rep1.RD.MedianGFP</t>
  </si>
  <si>
    <t>rep1.FC</t>
  </si>
  <si>
    <t>rep2.Gal4.MedianGFP</t>
  </si>
  <si>
    <t>rep2.RD.MedianGFP</t>
  </si>
  <si>
    <t>rep2.FC</t>
  </si>
  <si>
    <t>rep3.Gal4.MedianGFP</t>
  </si>
  <si>
    <t>rep3.RD.MedianGFP</t>
  </si>
  <si>
    <t>rep3.FC</t>
  </si>
  <si>
    <t>Sheet 1:</t>
  </si>
  <si>
    <t>Sheet 2:</t>
  </si>
  <si>
    <t>contains results of RNAi experiments and P-values (paired, two-tailed Student t-test comparing to noRNA control)</t>
  </si>
  <si>
    <t>Dataset EV15</t>
  </si>
  <si>
    <t>Ebi</t>
  </si>
  <si>
    <t>Ebi-1</t>
  </si>
  <si>
    <t>Ebi-2</t>
  </si>
  <si>
    <r>
      <t>TAATACGACTCACTATAGGG</t>
    </r>
    <r>
      <rPr>
        <sz val="12"/>
        <color theme="1"/>
        <rFont val="Calibri (Body)"/>
      </rPr>
      <t>CACTTCCAGCAGCGTAGAACA</t>
    </r>
  </si>
  <si>
    <r>
      <t>TAATACGACTCACTATAGGG</t>
    </r>
    <r>
      <rPr>
        <sz val="12"/>
        <color theme="1"/>
        <rFont val="Calibri (Body)"/>
      </rPr>
      <t>AGAGAGGTGACGTCCTTGTTG</t>
    </r>
  </si>
  <si>
    <t>CACTTCCAGCAGCGTAGAACAACCTACAAGCGGGCTGACGCCCGCTGGTGGAACTGTATCAACCTCCAATCCGGACGCAGCAGCATCGGGCGGAGCTTCGACTGCAACAGGATCAAAGGCGCCAAGTGGAGCGGTTACGATTCGCGTAGGAGCCCAAGGAAACAACGTGCAGTCTGGTTCGTCCAATGCTCAAAGCTCTGCTCCCAGTGGAACCATCTCCTCGTCTACCAGCGGAGGTGCTGGGACTCCCGCAGCTCTTGTTCCCATGGACATTGACGAGAACATCGAAATACCCGAATCCAAGGCTCGTGTATTACGCGGCCACGAAAGCGAGGTGTTTATCTGCGCATGGAATCCTAGCCGGGATTTACTGGCAAGCGGTTCGGGAGACAGCACTGCTAGGATATGGGACATGTCCGATGCAAACACTAACTCCAACCAGTTGGTGCTGCGCCACTGCATCCAGAAAGGCGGCGCTGAGGTGCCTAGCAACAAGGACGTCACCTCTCT</t>
  </si>
  <si>
    <r>
      <t>TAATACGACTCACTATAGGG</t>
    </r>
    <r>
      <rPr>
        <sz val="12"/>
        <color theme="1"/>
        <rFont val="Calibri (Body)"/>
      </rPr>
      <t>GAAATGCGGCAAATAATGCTG</t>
    </r>
  </si>
  <si>
    <r>
      <t>TAATACGACTCACTATAGGG</t>
    </r>
    <r>
      <rPr>
        <sz val="12"/>
        <color theme="1"/>
        <rFont val="Calibri (Body)"/>
      </rPr>
      <t>TGATCCTGTTGCAGTCGAAG</t>
    </r>
  </si>
  <si>
    <t>GAAATGCGGCAAATAATGCTGGCGGCACATACGCCGGAAACAATGGAGCTGGAGGGAACCAGGCCAGTACTGGAGGATCTAATAGCACAAGCACACCAGCTGGTGGAGATTTGGCAGCACCTGGGGCAAGTCAAAAGAAATCCCAGAACTCGAATGAAGCGGGAAGCTCATCTAGTGGCAATGCAGGCAATGCAAATGCTACCAGTACCGATGATGCAGCCTCCTCAACATCCACAAATGGCAATAGCAGCACTTCCAGCAGCGTAGAACAACCTACAAGCGGGCTGACGCCCGCTGGTGGAACTGTATCAACCTCCAATCCGGACGCAGCAGCATCGGGCGGAGCTTCGACTGCAACAGGATCA</t>
  </si>
  <si>
    <t>CTGAAGTGGAGTGGAGCGTAG</t>
  </si>
  <si>
    <t>CCGGCATGACAGCGTCT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Font="1" applyFill="1" applyBorder="1"/>
    <xf numFmtId="0" fontId="0" fillId="0" borderId="1" xfId="0" applyFont="1" applyBorder="1"/>
    <xf numFmtId="0" fontId="0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Fill="1" applyBorder="1"/>
    <xf numFmtId="0" fontId="0" fillId="0" borderId="2" xfId="0" applyFill="1" applyBorder="1"/>
    <xf numFmtId="0" fontId="4" fillId="0" borderId="0" xfId="0" applyFont="1"/>
    <xf numFmtId="0" fontId="3" fillId="2" borderId="0" xfId="0" applyFont="1" applyFill="1"/>
    <xf numFmtId="0" fontId="5" fillId="0" borderId="0" xfId="0" applyFont="1"/>
    <xf numFmtId="0" fontId="0" fillId="0" borderId="0" xfId="0" applyFill="1"/>
    <xf numFmtId="0" fontId="5" fillId="0" borderId="0" xfId="0" applyFont="1" applyFill="1"/>
    <xf numFmtId="0" fontId="3" fillId="2" borderId="1" xfId="0" applyFont="1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41A80-AACE-F348-A19F-485A0E895BF9}">
  <dimension ref="A1:A8"/>
  <sheetViews>
    <sheetView tabSelected="1" workbookViewId="0">
      <selection activeCell="A5" sqref="A5"/>
    </sheetView>
  </sheetViews>
  <sheetFormatPr baseColWidth="10" defaultRowHeight="16" x14ac:dyDescent="0.2"/>
  <cols>
    <col min="1" max="1" width="21.5" customWidth="1"/>
  </cols>
  <sheetData>
    <row r="1" spans="1:1" x14ac:dyDescent="0.2">
      <c r="A1" s="11" t="s">
        <v>96</v>
      </c>
    </row>
    <row r="3" spans="1:1" x14ac:dyDescent="0.2">
      <c r="A3" t="s">
        <v>93</v>
      </c>
    </row>
    <row r="4" spans="1:1" x14ac:dyDescent="0.2">
      <c r="A4" t="s">
        <v>81</v>
      </c>
    </row>
    <row r="5" spans="1:1" x14ac:dyDescent="0.2">
      <c r="A5" t="s">
        <v>82</v>
      </c>
    </row>
    <row r="7" spans="1:1" x14ac:dyDescent="0.2">
      <c r="A7" t="s">
        <v>94</v>
      </c>
    </row>
    <row r="8" spans="1:1" x14ac:dyDescent="0.2">
      <c r="A8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9C2BC-5869-3B46-B55A-D2595550F33D}">
  <dimension ref="A2:O117"/>
  <sheetViews>
    <sheetView workbookViewId="0"/>
  </sheetViews>
  <sheetFormatPr baseColWidth="10" defaultRowHeight="16" x14ac:dyDescent="0.2"/>
  <cols>
    <col min="2" max="2" width="18.83203125" customWidth="1"/>
    <col min="3" max="3" width="15.1640625" customWidth="1"/>
    <col min="4" max="4" width="27.6640625" customWidth="1"/>
    <col min="5" max="5" width="26.33203125" customWidth="1"/>
    <col min="6" max="6" width="46.1640625" customWidth="1"/>
    <col min="7" max="7" width="51" customWidth="1"/>
    <col min="8" max="8" width="14" customWidth="1"/>
  </cols>
  <sheetData>
    <row r="2" spans="1:7" x14ac:dyDescent="0.2">
      <c r="A2" s="4" t="s">
        <v>20</v>
      </c>
    </row>
    <row r="3" spans="1:7" x14ac:dyDescent="0.2">
      <c r="A3" s="15" t="s">
        <v>1</v>
      </c>
      <c r="B3" s="15" t="s">
        <v>6</v>
      </c>
      <c r="C3" s="15" t="s">
        <v>0</v>
      </c>
      <c r="D3" s="15" t="s">
        <v>25</v>
      </c>
      <c r="E3" s="15" t="s">
        <v>3</v>
      </c>
      <c r="F3" s="15" t="s">
        <v>4</v>
      </c>
      <c r="G3" s="15" t="s">
        <v>2</v>
      </c>
    </row>
    <row r="4" spans="1:7" x14ac:dyDescent="0.2">
      <c r="A4" s="1" t="s">
        <v>64</v>
      </c>
      <c r="B4" s="1" t="s">
        <v>8</v>
      </c>
      <c r="C4" s="1" t="s">
        <v>65</v>
      </c>
      <c r="D4" s="3">
        <v>504</v>
      </c>
      <c r="E4" s="3" t="s">
        <v>33</v>
      </c>
      <c r="F4" s="3" t="s">
        <v>34</v>
      </c>
      <c r="G4" s="3" t="s">
        <v>24</v>
      </c>
    </row>
    <row r="5" spans="1:7" x14ac:dyDescent="0.2">
      <c r="A5" s="1" t="s">
        <v>64</v>
      </c>
      <c r="B5" s="1" t="s">
        <v>8</v>
      </c>
      <c r="C5" s="1" t="s">
        <v>66</v>
      </c>
      <c r="D5" s="3">
        <v>225</v>
      </c>
      <c r="E5" s="3" t="s">
        <v>35</v>
      </c>
      <c r="F5" s="3" t="s">
        <v>36</v>
      </c>
      <c r="G5" s="3" t="s">
        <v>26</v>
      </c>
    </row>
    <row r="6" spans="1:7" x14ac:dyDescent="0.2">
      <c r="A6" s="1" t="s">
        <v>15</v>
      </c>
      <c r="B6" s="1" t="s">
        <v>8</v>
      </c>
      <c r="C6" s="1" t="s">
        <v>9</v>
      </c>
      <c r="D6" s="3">
        <v>645</v>
      </c>
      <c r="E6" s="3" t="s">
        <v>37</v>
      </c>
      <c r="F6" s="3" t="s">
        <v>38</v>
      </c>
      <c r="G6" s="3" t="s">
        <v>27</v>
      </c>
    </row>
    <row r="7" spans="1:7" x14ac:dyDescent="0.2">
      <c r="A7" s="1" t="s">
        <v>15</v>
      </c>
      <c r="B7" s="1" t="s">
        <v>8</v>
      </c>
      <c r="C7" s="1" t="s">
        <v>10</v>
      </c>
      <c r="D7" s="3">
        <v>241</v>
      </c>
      <c r="E7" s="3" t="s">
        <v>39</v>
      </c>
      <c r="F7" s="3" t="s">
        <v>40</v>
      </c>
      <c r="G7" s="3" t="s">
        <v>28</v>
      </c>
    </row>
    <row r="8" spans="1:7" x14ac:dyDescent="0.2">
      <c r="A8" s="1" t="s">
        <v>16</v>
      </c>
      <c r="B8" s="1" t="s">
        <v>8</v>
      </c>
      <c r="C8" s="1" t="s">
        <v>11</v>
      </c>
      <c r="D8" s="3">
        <v>385</v>
      </c>
      <c r="E8" s="3" t="s">
        <v>41</v>
      </c>
      <c r="F8" s="3" t="s">
        <v>42</v>
      </c>
      <c r="G8" s="3" t="s">
        <v>29</v>
      </c>
    </row>
    <row r="9" spans="1:7" x14ac:dyDescent="0.2">
      <c r="A9" s="1" t="s">
        <v>16</v>
      </c>
      <c r="B9" s="1" t="s">
        <v>8</v>
      </c>
      <c r="C9" s="1" t="s">
        <v>12</v>
      </c>
      <c r="D9" s="3">
        <v>494</v>
      </c>
      <c r="E9" s="3" t="s">
        <v>43</v>
      </c>
      <c r="F9" s="3" t="s">
        <v>44</v>
      </c>
      <c r="G9" s="3" t="s">
        <v>30</v>
      </c>
    </row>
    <row r="10" spans="1:7" x14ac:dyDescent="0.2">
      <c r="A10" s="1" t="s">
        <v>17</v>
      </c>
      <c r="B10" s="1" t="s">
        <v>8</v>
      </c>
      <c r="C10" s="1" t="s">
        <v>13</v>
      </c>
      <c r="D10" s="3">
        <v>508</v>
      </c>
      <c r="E10" s="3" t="s">
        <v>45</v>
      </c>
      <c r="F10" s="3" t="s">
        <v>46</v>
      </c>
      <c r="G10" s="3" t="s">
        <v>31</v>
      </c>
    </row>
    <row r="11" spans="1:7" x14ac:dyDescent="0.2">
      <c r="A11" s="1" t="s">
        <v>17</v>
      </c>
      <c r="B11" s="1" t="s">
        <v>8</v>
      </c>
      <c r="C11" s="1" t="s">
        <v>14</v>
      </c>
      <c r="D11" s="3">
        <v>219</v>
      </c>
      <c r="E11" s="3" t="s">
        <v>47</v>
      </c>
      <c r="F11" s="3" t="s">
        <v>48</v>
      </c>
      <c r="G11" s="3" t="s">
        <v>32</v>
      </c>
    </row>
    <row r="12" spans="1:7" x14ac:dyDescent="0.2">
      <c r="A12" s="16" t="s">
        <v>97</v>
      </c>
      <c r="B12" s="1" t="s">
        <v>8</v>
      </c>
      <c r="C12" s="16" t="s">
        <v>98</v>
      </c>
      <c r="D12" s="1">
        <v>510</v>
      </c>
      <c r="E12" s="3" t="s">
        <v>100</v>
      </c>
      <c r="F12" s="3" t="s">
        <v>101</v>
      </c>
      <c r="G12" s="4" t="s">
        <v>102</v>
      </c>
    </row>
    <row r="13" spans="1:7" x14ac:dyDescent="0.2">
      <c r="A13" s="16" t="s">
        <v>97</v>
      </c>
      <c r="B13" s="1" t="s">
        <v>8</v>
      </c>
      <c r="C13" s="16" t="s">
        <v>99</v>
      </c>
      <c r="D13" s="1">
        <v>365</v>
      </c>
      <c r="E13" s="3" t="s">
        <v>103</v>
      </c>
      <c r="F13" s="3" t="s">
        <v>104</v>
      </c>
      <c r="G13" s="4" t="s">
        <v>105</v>
      </c>
    </row>
    <row r="14" spans="1:7" x14ac:dyDescent="0.2">
      <c r="A14" s="1" t="s">
        <v>5</v>
      </c>
      <c r="B14" s="1" t="s">
        <v>7</v>
      </c>
      <c r="C14" s="1" t="s">
        <v>5</v>
      </c>
      <c r="D14" s="3">
        <v>324</v>
      </c>
      <c r="E14" s="2" t="s">
        <v>18</v>
      </c>
      <c r="F14" s="3" t="s">
        <v>19</v>
      </c>
      <c r="G14" s="3" t="s">
        <v>63</v>
      </c>
    </row>
    <row r="16" spans="1:7" x14ac:dyDescent="0.2">
      <c r="A16" s="4" t="s">
        <v>21</v>
      </c>
    </row>
    <row r="17" spans="1:15" x14ac:dyDescent="0.2">
      <c r="A17" s="15" t="s">
        <v>1</v>
      </c>
      <c r="B17" s="15" t="s">
        <v>6</v>
      </c>
      <c r="C17" s="15" t="s">
        <v>51</v>
      </c>
      <c r="D17" s="15" t="s">
        <v>22</v>
      </c>
      <c r="E17" s="15" t="s">
        <v>23</v>
      </c>
    </row>
    <row r="18" spans="1:15" x14ac:dyDescent="0.2">
      <c r="A18" s="1" t="s">
        <v>49</v>
      </c>
      <c r="B18" s="1" t="s">
        <v>50</v>
      </c>
      <c r="C18" s="5">
        <v>76</v>
      </c>
      <c r="D18" s="3" t="s">
        <v>52</v>
      </c>
      <c r="E18" s="3" t="s">
        <v>53</v>
      </c>
    </row>
    <row r="19" spans="1:15" x14ac:dyDescent="0.2">
      <c r="A19" s="1" t="s">
        <v>64</v>
      </c>
      <c r="B19" s="1" t="s">
        <v>62</v>
      </c>
      <c r="C19" s="6">
        <v>78</v>
      </c>
      <c r="D19" s="3" t="s">
        <v>54</v>
      </c>
      <c r="E19" s="3" t="s">
        <v>55</v>
      </c>
    </row>
    <row r="20" spans="1:15" x14ac:dyDescent="0.2">
      <c r="A20" s="1" t="s">
        <v>15</v>
      </c>
      <c r="B20" s="1" t="s">
        <v>62</v>
      </c>
      <c r="C20" s="6">
        <v>78</v>
      </c>
      <c r="D20" s="3" t="s">
        <v>56</v>
      </c>
      <c r="E20" s="3" t="s">
        <v>59</v>
      </c>
    </row>
    <row r="21" spans="1:15" x14ac:dyDescent="0.2">
      <c r="A21" s="1" t="s">
        <v>16</v>
      </c>
      <c r="B21" s="1" t="s">
        <v>62</v>
      </c>
      <c r="C21" s="6">
        <v>63</v>
      </c>
      <c r="D21" s="3" t="s">
        <v>57</v>
      </c>
      <c r="E21" s="3" t="s">
        <v>60</v>
      </c>
    </row>
    <row r="22" spans="1:15" x14ac:dyDescent="0.2">
      <c r="A22" s="1" t="s">
        <v>17</v>
      </c>
      <c r="B22" s="1" t="s">
        <v>62</v>
      </c>
      <c r="C22" s="6">
        <v>80</v>
      </c>
      <c r="D22" s="3" t="s">
        <v>58</v>
      </c>
      <c r="E22" s="3" t="s">
        <v>61</v>
      </c>
    </row>
    <row r="23" spans="1:15" x14ac:dyDescent="0.2">
      <c r="A23" s="1" t="s">
        <v>97</v>
      </c>
      <c r="B23" s="1" t="s">
        <v>62</v>
      </c>
      <c r="C23" s="5">
        <v>84</v>
      </c>
      <c r="D23" s="1" t="s">
        <v>106</v>
      </c>
      <c r="E23" s="1" t="s">
        <v>107</v>
      </c>
    </row>
    <row r="27" spans="1:15" x14ac:dyDescent="0.2">
      <c r="M27" s="10"/>
      <c r="N27" s="10"/>
      <c r="O27" s="10"/>
    </row>
    <row r="28" spans="1:15" x14ac:dyDescent="0.2">
      <c r="M28" s="10"/>
      <c r="N28" s="10"/>
      <c r="O28" s="10"/>
    </row>
    <row r="29" spans="1:15" x14ac:dyDescent="0.2">
      <c r="M29" s="10"/>
      <c r="N29" s="10"/>
      <c r="O29" s="10"/>
    </row>
    <row r="115" spans="6:9" x14ac:dyDescent="0.2">
      <c r="F115" s="10"/>
      <c r="G115" s="10"/>
      <c r="H115" s="10"/>
      <c r="I115" s="10"/>
    </row>
    <row r="116" spans="6:9" x14ac:dyDescent="0.2">
      <c r="F116" s="10"/>
      <c r="G116" s="10"/>
      <c r="H116" s="10"/>
      <c r="I116" s="10"/>
    </row>
    <row r="117" spans="6:9" x14ac:dyDescent="0.2">
      <c r="F117" s="10"/>
      <c r="G117" s="10"/>
      <c r="H117" s="10"/>
      <c r="I117" s="1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FCBF6-433B-3B4C-9D59-572C5A63765A}">
  <dimension ref="A1:L85"/>
  <sheetViews>
    <sheetView workbookViewId="0">
      <selection sqref="A1:L1"/>
    </sheetView>
  </sheetViews>
  <sheetFormatPr baseColWidth="10" defaultRowHeight="16" x14ac:dyDescent="0.2"/>
  <cols>
    <col min="3" max="3" width="19.6640625" customWidth="1"/>
    <col min="4" max="4" width="17.83203125" customWidth="1"/>
    <col min="6" max="6" width="19.1640625" customWidth="1"/>
    <col min="7" max="7" width="18.83203125" customWidth="1"/>
    <col min="9" max="9" width="20.1640625" customWidth="1"/>
    <col min="10" max="10" width="18.5" customWidth="1"/>
    <col min="12" max="12" width="13.5" customWidth="1"/>
  </cols>
  <sheetData>
    <row r="1" spans="1:12" x14ac:dyDescent="0.2">
      <c r="A1" s="15" t="s">
        <v>68</v>
      </c>
      <c r="B1" s="15" t="s">
        <v>69</v>
      </c>
      <c r="C1" s="15" t="s">
        <v>84</v>
      </c>
      <c r="D1" s="15" t="s">
        <v>85</v>
      </c>
      <c r="E1" s="15" t="s">
        <v>86</v>
      </c>
      <c r="F1" s="15" t="s">
        <v>87</v>
      </c>
      <c r="G1" s="15" t="s">
        <v>88</v>
      </c>
      <c r="H1" s="15" t="s">
        <v>89</v>
      </c>
      <c r="I1" s="15" t="s">
        <v>90</v>
      </c>
      <c r="J1" s="15" t="s">
        <v>91</v>
      </c>
      <c r="K1" s="15" t="s">
        <v>92</v>
      </c>
      <c r="L1" s="15" t="s">
        <v>83</v>
      </c>
    </row>
    <row r="2" spans="1:12" x14ac:dyDescent="0.2">
      <c r="A2" t="s">
        <v>67</v>
      </c>
      <c r="B2" t="s">
        <v>70</v>
      </c>
      <c r="C2">
        <v>61758</v>
      </c>
      <c r="D2">
        <v>1769</v>
      </c>
      <c r="E2">
        <f t="shared" ref="E2:E33" si="0">C2/D2</f>
        <v>34.911249293386092</v>
      </c>
      <c r="F2">
        <v>53276</v>
      </c>
      <c r="G2">
        <v>2158</v>
      </c>
      <c r="H2">
        <f>F2/G2</f>
        <v>24.68767377201112</v>
      </c>
      <c r="I2">
        <v>51691</v>
      </c>
      <c r="J2">
        <v>1340</v>
      </c>
      <c r="K2">
        <f t="shared" ref="K2:K33" si="1">I2/J2</f>
        <v>38.575373134328359</v>
      </c>
    </row>
    <row r="3" spans="1:12" x14ac:dyDescent="0.2">
      <c r="A3" t="s">
        <v>67</v>
      </c>
      <c r="B3" t="s">
        <v>5</v>
      </c>
      <c r="C3">
        <v>61918</v>
      </c>
      <c r="D3">
        <v>1742</v>
      </c>
      <c r="E3">
        <f t="shared" si="0"/>
        <v>35.544202066590124</v>
      </c>
      <c r="F3" s="12">
        <v>55566</v>
      </c>
      <c r="G3" s="12">
        <v>2239</v>
      </c>
      <c r="H3" s="12">
        <v>24.8173292</v>
      </c>
      <c r="I3">
        <v>55290</v>
      </c>
      <c r="J3">
        <v>1355</v>
      </c>
      <c r="K3">
        <f t="shared" si="1"/>
        <v>40.804428044280442</v>
      </c>
      <c r="L3">
        <v>0.225978350129699</v>
      </c>
    </row>
    <row r="4" spans="1:12" x14ac:dyDescent="0.2">
      <c r="A4" t="s">
        <v>67</v>
      </c>
      <c r="B4" t="s">
        <v>65</v>
      </c>
      <c r="C4">
        <v>71945</v>
      </c>
      <c r="D4">
        <v>6374</v>
      </c>
      <c r="E4">
        <f t="shared" si="0"/>
        <v>11.28726074678381</v>
      </c>
      <c r="F4">
        <v>64622</v>
      </c>
      <c r="G4">
        <v>6824</v>
      </c>
      <c r="H4">
        <f t="shared" ref="H4:H35" si="2">F4/G4</f>
        <v>9.4698124267291917</v>
      </c>
      <c r="I4">
        <v>62845</v>
      </c>
      <c r="J4">
        <v>4946</v>
      </c>
      <c r="K4">
        <f t="shared" si="1"/>
        <v>12.706227254346947</v>
      </c>
      <c r="L4">
        <v>2.5701901735613198E-3</v>
      </c>
    </row>
    <row r="5" spans="1:12" x14ac:dyDescent="0.2">
      <c r="A5" t="s">
        <v>67</v>
      </c>
      <c r="B5" t="s">
        <v>66</v>
      </c>
      <c r="C5" s="13">
        <v>67409</v>
      </c>
      <c r="D5" s="13">
        <v>4482</v>
      </c>
      <c r="E5" s="13">
        <f t="shared" si="0"/>
        <v>15.039937527889336</v>
      </c>
      <c r="F5" s="13">
        <v>61367</v>
      </c>
      <c r="G5" s="13">
        <v>5252</v>
      </c>
      <c r="H5" s="13">
        <f t="shared" si="2"/>
        <v>11.684501142421935</v>
      </c>
      <c r="I5" s="13">
        <v>63370</v>
      </c>
      <c r="J5" s="13">
        <v>3110</v>
      </c>
      <c r="K5" s="13">
        <f t="shared" si="1"/>
        <v>20.376205787781352</v>
      </c>
      <c r="L5" s="13">
        <v>6.2302503678395198E-3</v>
      </c>
    </row>
    <row r="6" spans="1:12" x14ac:dyDescent="0.2">
      <c r="A6" t="s">
        <v>67</v>
      </c>
      <c r="B6" t="s">
        <v>9</v>
      </c>
      <c r="C6" s="13">
        <v>57115</v>
      </c>
      <c r="D6" s="13">
        <v>1700</v>
      </c>
      <c r="E6" s="13">
        <f t="shared" si="0"/>
        <v>33.597058823529409</v>
      </c>
      <c r="F6" s="13">
        <v>56908</v>
      </c>
      <c r="G6" s="13">
        <v>1942</v>
      </c>
      <c r="H6" s="13">
        <f t="shared" si="2"/>
        <v>29.303810504634399</v>
      </c>
      <c r="I6" s="13">
        <v>52977</v>
      </c>
      <c r="J6" s="13">
        <v>1212</v>
      </c>
      <c r="K6" s="13">
        <f t="shared" si="1"/>
        <v>43.710396039603964</v>
      </c>
      <c r="L6" s="13">
        <v>0.308990050520352</v>
      </c>
    </row>
    <row r="7" spans="1:12" x14ac:dyDescent="0.2">
      <c r="A7" t="s">
        <v>67</v>
      </c>
      <c r="B7" t="s">
        <v>10</v>
      </c>
      <c r="C7" s="13">
        <v>54769</v>
      </c>
      <c r="D7" s="13">
        <v>1621</v>
      </c>
      <c r="E7" s="13">
        <f t="shared" si="0"/>
        <v>33.787168414558913</v>
      </c>
      <c r="F7" s="13">
        <v>45731</v>
      </c>
      <c r="G7" s="13">
        <v>1822</v>
      </c>
      <c r="H7" s="13">
        <f t="shared" si="2"/>
        <v>25.099341383095499</v>
      </c>
      <c r="I7" s="13">
        <v>51193</v>
      </c>
      <c r="J7" s="13">
        <v>1201</v>
      </c>
      <c r="K7" s="13">
        <f t="shared" si="1"/>
        <v>42.625312239800166</v>
      </c>
      <c r="L7" s="13">
        <v>0.54594029348433004</v>
      </c>
    </row>
    <row r="8" spans="1:12" x14ac:dyDescent="0.2">
      <c r="A8" t="s">
        <v>67</v>
      </c>
      <c r="B8" t="s">
        <v>11</v>
      </c>
      <c r="C8" s="13">
        <v>63835</v>
      </c>
      <c r="D8" s="13">
        <v>1715</v>
      </c>
      <c r="E8" s="13">
        <f t="shared" si="0"/>
        <v>37.221574344023324</v>
      </c>
      <c r="F8" s="13">
        <v>58904</v>
      </c>
      <c r="G8" s="13">
        <v>2313</v>
      </c>
      <c r="H8" s="13">
        <f t="shared" si="2"/>
        <v>25.466493731085169</v>
      </c>
      <c r="I8" s="13">
        <v>61545</v>
      </c>
      <c r="J8" s="13">
        <v>1370</v>
      </c>
      <c r="K8" s="13">
        <f t="shared" si="1"/>
        <v>44.923357664233578</v>
      </c>
      <c r="L8" s="13">
        <v>0.15033355927214001</v>
      </c>
    </row>
    <row r="9" spans="1:12" x14ac:dyDescent="0.2">
      <c r="A9" s="7" t="s">
        <v>67</v>
      </c>
      <c r="B9" s="7" t="s">
        <v>12</v>
      </c>
      <c r="C9" s="9">
        <v>62035</v>
      </c>
      <c r="D9" s="9">
        <v>1731</v>
      </c>
      <c r="E9" s="9">
        <f t="shared" si="0"/>
        <v>35.837666088965918</v>
      </c>
      <c r="F9" s="9">
        <v>60053</v>
      </c>
      <c r="G9" s="9">
        <v>2304</v>
      </c>
      <c r="H9" s="9">
        <f t="shared" si="2"/>
        <v>26.064670138888889</v>
      </c>
      <c r="I9" s="9">
        <v>61251</v>
      </c>
      <c r="J9" s="9">
        <v>1342</v>
      </c>
      <c r="K9" s="9">
        <f t="shared" si="1"/>
        <v>45.641579731743668</v>
      </c>
      <c r="L9" s="9">
        <v>0.196469993178988</v>
      </c>
    </row>
    <row r="10" spans="1:12" x14ac:dyDescent="0.2">
      <c r="A10" t="s">
        <v>71</v>
      </c>
      <c r="B10" t="s">
        <v>70</v>
      </c>
      <c r="C10" s="13">
        <v>53276</v>
      </c>
      <c r="D10" s="13">
        <v>15527</v>
      </c>
      <c r="E10" s="13">
        <f t="shared" si="0"/>
        <v>3.4311843884845752</v>
      </c>
      <c r="F10" s="13">
        <v>51691</v>
      </c>
      <c r="G10" s="13">
        <v>14382</v>
      </c>
      <c r="H10" s="13">
        <f t="shared" si="2"/>
        <v>3.5941454596022808</v>
      </c>
      <c r="I10" s="13">
        <v>60809</v>
      </c>
      <c r="J10" s="13">
        <v>12502</v>
      </c>
      <c r="K10" s="13">
        <f t="shared" si="1"/>
        <v>4.8639417693169094</v>
      </c>
      <c r="L10" s="13"/>
    </row>
    <row r="11" spans="1:12" x14ac:dyDescent="0.2">
      <c r="A11" t="s">
        <v>71</v>
      </c>
      <c r="B11" t="s">
        <v>5</v>
      </c>
      <c r="C11" s="13">
        <v>55566</v>
      </c>
      <c r="D11" s="13">
        <v>15362</v>
      </c>
      <c r="E11" s="13">
        <f t="shared" si="0"/>
        <v>3.617107147506835</v>
      </c>
      <c r="F11" s="13">
        <v>55290</v>
      </c>
      <c r="G11" s="13">
        <v>14750</v>
      </c>
      <c r="H11" s="13">
        <f t="shared" si="2"/>
        <v>3.7484745762711866</v>
      </c>
      <c r="I11" s="13">
        <v>61944</v>
      </c>
      <c r="J11" s="13">
        <v>13341</v>
      </c>
      <c r="K11" s="13">
        <f t="shared" si="1"/>
        <v>4.6431302001349222</v>
      </c>
      <c r="L11" s="13">
        <v>0.65922866386586398</v>
      </c>
    </row>
    <row r="12" spans="1:12" x14ac:dyDescent="0.2">
      <c r="A12" t="s">
        <v>71</v>
      </c>
      <c r="B12" t="s">
        <v>65</v>
      </c>
      <c r="C12" s="13">
        <v>64622</v>
      </c>
      <c r="D12" s="13">
        <v>34252</v>
      </c>
      <c r="E12" s="13">
        <f t="shared" si="0"/>
        <v>1.8866635524932851</v>
      </c>
      <c r="F12" s="13">
        <v>62845</v>
      </c>
      <c r="G12" s="13">
        <v>32718</v>
      </c>
      <c r="H12" s="13">
        <f t="shared" si="2"/>
        <v>1.9208081178556147</v>
      </c>
      <c r="I12" s="13">
        <v>72204</v>
      </c>
      <c r="J12" s="13">
        <v>32859</v>
      </c>
      <c r="K12" s="13">
        <f t="shared" si="1"/>
        <v>2.197388843239295</v>
      </c>
      <c r="L12" s="13">
        <v>8.1936731404147495E-3</v>
      </c>
    </row>
    <row r="13" spans="1:12" x14ac:dyDescent="0.2">
      <c r="A13" t="s">
        <v>71</v>
      </c>
      <c r="B13" t="s">
        <v>66</v>
      </c>
      <c r="C13" s="13">
        <v>61367</v>
      </c>
      <c r="D13" s="13">
        <v>29783</v>
      </c>
      <c r="E13" s="13">
        <f t="shared" si="0"/>
        <v>2.0604707383406642</v>
      </c>
      <c r="F13" s="13">
        <v>63370</v>
      </c>
      <c r="G13" s="13">
        <v>28108</v>
      </c>
      <c r="H13" s="13">
        <f t="shared" si="2"/>
        <v>2.2545182866087945</v>
      </c>
      <c r="I13" s="13">
        <v>70484</v>
      </c>
      <c r="J13" s="13">
        <v>30146</v>
      </c>
      <c r="K13" s="13">
        <f t="shared" si="1"/>
        <v>2.3380879718702317</v>
      </c>
      <c r="L13" s="13">
        <v>2.0298483704332099E-2</v>
      </c>
    </row>
    <row r="14" spans="1:12" x14ac:dyDescent="0.2">
      <c r="A14" t="s">
        <v>71</v>
      </c>
      <c r="B14" t="s">
        <v>9</v>
      </c>
      <c r="C14" s="13">
        <v>56908</v>
      </c>
      <c r="D14" s="13">
        <v>12229</v>
      </c>
      <c r="E14" s="13">
        <f t="shared" si="0"/>
        <v>4.6535284978330198</v>
      </c>
      <c r="F14" s="13">
        <v>52977</v>
      </c>
      <c r="G14" s="13">
        <v>11217</v>
      </c>
      <c r="H14" s="13">
        <f t="shared" si="2"/>
        <v>4.7229205669965229</v>
      </c>
      <c r="I14" s="13">
        <v>58031</v>
      </c>
      <c r="J14" s="13">
        <v>9833</v>
      </c>
      <c r="K14" s="13">
        <f t="shared" si="1"/>
        <v>5.9016576833112984</v>
      </c>
      <c r="L14" s="13">
        <v>1.6201973424069399E-2</v>
      </c>
    </row>
    <row r="15" spans="1:12" x14ac:dyDescent="0.2">
      <c r="A15" t="s">
        <v>71</v>
      </c>
      <c r="B15" t="s">
        <v>10</v>
      </c>
      <c r="C15" s="13">
        <v>45731</v>
      </c>
      <c r="D15" s="13">
        <v>10597</v>
      </c>
      <c r="E15" s="13">
        <f t="shared" si="0"/>
        <v>4.3154666415023124</v>
      </c>
      <c r="F15" s="13">
        <v>51193</v>
      </c>
      <c r="G15" s="13">
        <v>8985</v>
      </c>
      <c r="H15" s="13">
        <f t="shared" si="2"/>
        <v>5.697607122982749</v>
      </c>
      <c r="I15" s="13">
        <v>56420</v>
      </c>
      <c r="J15" s="13">
        <v>8932</v>
      </c>
      <c r="K15" s="13">
        <f t="shared" si="1"/>
        <v>6.3166144200626961</v>
      </c>
      <c r="L15" s="13">
        <v>4.8371800967249801E-2</v>
      </c>
    </row>
    <row r="16" spans="1:12" x14ac:dyDescent="0.2">
      <c r="A16" t="s">
        <v>71</v>
      </c>
      <c r="B16" t="s">
        <v>11</v>
      </c>
      <c r="C16" s="13">
        <v>58904</v>
      </c>
      <c r="D16" s="13">
        <v>18540</v>
      </c>
      <c r="E16" s="13">
        <f t="shared" si="0"/>
        <v>3.1771305285868392</v>
      </c>
      <c r="F16" s="13">
        <v>61545</v>
      </c>
      <c r="G16" s="13">
        <v>16442</v>
      </c>
      <c r="H16" s="13">
        <f t="shared" si="2"/>
        <v>3.7431577666950493</v>
      </c>
      <c r="I16" s="13">
        <v>68579</v>
      </c>
      <c r="J16" s="13">
        <v>15966</v>
      </c>
      <c r="K16" s="13">
        <f t="shared" si="1"/>
        <v>4.2953150444694979</v>
      </c>
      <c r="L16" s="13">
        <v>0.38882570153103702</v>
      </c>
    </row>
    <row r="17" spans="1:12" x14ac:dyDescent="0.2">
      <c r="A17" s="7" t="s">
        <v>71</v>
      </c>
      <c r="B17" s="7" t="s">
        <v>12</v>
      </c>
      <c r="C17" s="9">
        <v>60053</v>
      </c>
      <c r="D17" s="9">
        <v>16836</v>
      </c>
      <c r="E17" s="9">
        <f t="shared" si="0"/>
        <v>3.5669398907103824</v>
      </c>
      <c r="F17" s="9">
        <v>61251</v>
      </c>
      <c r="G17" s="9">
        <v>14909</v>
      </c>
      <c r="H17" s="9">
        <f t="shared" si="2"/>
        <v>4.1083238312428731</v>
      </c>
      <c r="I17" s="9">
        <v>68038</v>
      </c>
      <c r="J17" s="9">
        <v>15436</v>
      </c>
      <c r="K17" s="9">
        <f t="shared" si="1"/>
        <v>4.4077481212749419</v>
      </c>
      <c r="L17" s="9">
        <v>0.74938635040572199</v>
      </c>
    </row>
    <row r="18" spans="1:12" x14ac:dyDescent="0.2">
      <c r="A18" t="s">
        <v>72</v>
      </c>
      <c r="B18" t="s">
        <v>70</v>
      </c>
      <c r="C18" s="13">
        <v>61758</v>
      </c>
      <c r="D18" s="13">
        <v>11247</v>
      </c>
      <c r="E18" s="13">
        <f t="shared" si="0"/>
        <v>5.491064283809016</v>
      </c>
      <c r="F18" s="13">
        <v>61758</v>
      </c>
      <c r="G18" s="13">
        <v>11948</v>
      </c>
      <c r="H18" s="13">
        <f t="shared" si="2"/>
        <v>5.1688985604285236</v>
      </c>
      <c r="I18" s="13">
        <v>51691</v>
      </c>
      <c r="J18" s="13">
        <v>12446</v>
      </c>
      <c r="K18" s="13">
        <f t="shared" si="1"/>
        <v>4.1532219186887351</v>
      </c>
      <c r="L18" s="13"/>
    </row>
    <row r="19" spans="1:12" x14ac:dyDescent="0.2">
      <c r="A19" t="s">
        <v>72</v>
      </c>
      <c r="B19" t="s">
        <v>5</v>
      </c>
      <c r="C19" s="13">
        <v>61918</v>
      </c>
      <c r="D19" s="13">
        <v>10940</v>
      </c>
      <c r="E19" s="13">
        <f t="shared" si="0"/>
        <v>5.659780621572212</v>
      </c>
      <c r="F19" s="13">
        <v>61918</v>
      </c>
      <c r="G19" s="13">
        <v>12789</v>
      </c>
      <c r="H19" s="13">
        <f t="shared" si="2"/>
        <v>4.841504417859098</v>
      </c>
      <c r="I19" s="13">
        <v>55290</v>
      </c>
      <c r="J19" s="13">
        <v>12903</v>
      </c>
      <c r="K19" s="13">
        <f t="shared" si="1"/>
        <v>4.2850499883747961</v>
      </c>
      <c r="L19" s="13">
        <v>0.97117250020504897</v>
      </c>
    </row>
    <row r="20" spans="1:12" x14ac:dyDescent="0.2">
      <c r="A20" t="s">
        <v>72</v>
      </c>
      <c r="B20" t="s">
        <v>65</v>
      </c>
      <c r="C20" s="13">
        <v>71945</v>
      </c>
      <c r="D20" s="13">
        <v>13183</v>
      </c>
      <c r="E20" s="13">
        <f t="shared" si="0"/>
        <v>5.4574072669346885</v>
      </c>
      <c r="F20" s="13">
        <v>71945</v>
      </c>
      <c r="G20" s="13">
        <v>13882</v>
      </c>
      <c r="H20" s="13">
        <f t="shared" si="2"/>
        <v>5.182610574845123</v>
      </c>
      <c r="I20" s="13">
        <v>62845</v>
      </c>
      <c r="J20" s="13">
        <v>14957</v>
      </c>
      <c r="K20" s="13">
        <f t="shared" si="1"/>
        <v>4.2017115731764392</v>
      </c>
      <c r="L20" s="13">
        <v>0.65063135128502403</v>
      </c>
    </row>
    <row r="21" spans="1:12" x14ac:dyDescent="0.2">
      <c r="A21" t="s">
        <v>72</v>
      </c>
      <c r="B21" t="s">
        <v>66</v>
      </c>
      <c r="C21" s="13">
        <v>67409</v>
      </c>
      <c r="D21" s="13">
        <v>12129</v>
      </c>
      <c r="E21" s="13">
        <f t="shared" si="0"/>
        <v>5.5576716959353618</v>
      </c>
      <c r="F21" s="13">
        <v>67409</v>
      </c>
      <c r="G21" s="13">
        <v>13508</v>
      </c>
      <c r="H21" s="13">
        <f t="shared" si="2"/>
        <v>4.9903020432336396</v>
      </c>
      <c r="I21" s="13">
        <v>63370</v>
      </c>
      <c r="J21" s="13">
        <v>13636</v>
      </c>
      <c r="K21" s="13">
        <f t="shared" si="1"/>
        <v>4.6472572601936051</v>
      </c>
      <c r="L21" s="13">
        <v>0.56454225160376303</v>
      </c>
    </row>
    <row r="22" spans="1:12" x14ac:dyDescent="0.2">
      <c r="A22" t="s">
        <v>72</v>
      </c>
      <c r="B22" t="s">
        <v>9</v>
      </c>
      <c r="C22" s="13">
        <v>57115</v>
      </c>
      <c r="D22" s="13">
        <v>11152</v>
      </c>
      <c r="E22" s="13">
        <f t="shared" si="0"/>
        <v>5.1215028694404587</v>
      </c>
      <c r="F22" s="13">
        <v>57115</v>
      </c>
      <c r="G22" s="13">
        <v>11047</v>
      </c>
      <c r="H22" s="13">
        <f t="shared" si="2"/>
        <v>5.1701819498506385</v>
      </c>
      <c r="I22" s="13">
        <v>52977</v>
      </c>
      <c r="J22" s="13">
        <v>11583</v>
      </c>
      <c r="K22" s="13">
        <f t="shared" si="1"/>
        <v>4.5736855736855739</v>
      </c>
      <c r="L22" s="13">
        <v>0.86892945816830902</v>
      </c>
    </row>
    <row r="23" spans="1:12" x14ac:dyDescent="0.2">
      <c r="A23" t="s">
        <v>72</v>
      </c>
      <c r="B23" t="s">
        <v>10</v>
      </c>
      <c r="C23" s="13">
        <v>54769</v>
      </c>
      <c r="D23" s="13">
        <v>10452</v>
      </c>
      <c r="E23" s="13">
        <f t="shared" si="0"/>
        <v>5.2400497512437809</v>
      </c>
      <c r="F23" s="13">
        <v>54769</v>
      </c>
      <c r="G23" s="13">
        <v>11961</v>
      </c>
      <c r="H23" s="13">
        <f t="shared" si="2"/>
        <v>4.578964969484157</v>
      </c>
      <c r="I23" s="13">
        <v>51193</v>
      </c>
      <c r="J23" s="13">
        <v>10243</v>
      </c>
      <c r="K23" s="13">
        <f t="shared" si="1"/>
        <v>4.9978521917407006</v>
      </c>
      <c r="L23" s="13">
        <v>0.95622789331559599</v>
      </c>
    </row>
    <row r="24" spans="1:12" x14ac:dyDescent="0.2">
      <c r="A24" t="s">
        <v>72</v>
      </c>
      <c r="B24" t="s">
        <v>11</v>
      </c>
      <c r="C24" s="13">
        <v>63835</v>
      </c>
      <c r="D24" s="13">
        <v>43226</v>
      </c>
      <c r="E24" s="13">
        <f t="shared" si="0"/>
        <v>1.4767732383287837</v>
      </c>
      <c r="F24" s="13">
        <v>63835</v>
      </c>
      <c r="G24" s="13">
        <v>34264</v>
      </c>
      <c r="H24" s="13">
        <f t="shared" si="2"/>
        <v>1.8630340882558953</v>
      </c>
      <c r="I24" s="13">
        <v>61545</v>
      </c>
      <c r="J24" s="13">
        <v>34862</v>
      </c>
      <c r="K24" s="13">
        <f t="shared" si="1"/>
        <v>1.7653892490390684</v>
      </c>
      <c r="L24" s="13">
        <v>1.5485227923131501E-2</v>
      </c>
    </row>
    <row r="25" spans="1:12" x14ac:dyDescent="0.2">
      <c r="A25" s="7" t="s">
        <v>72</v>
      </c>
      <c r="B25" s="7" t="s">
        <v>12</v>
      </c>
      <c r="C25" s="9">
        <v>62035</v>
      </c>
      <c r="D25" s="9">
        <v>43560</v>
      </c>
      <c r="E25" s="9">
        <f t="shared" si="0"/>
        <v>1.4241276400367309</v>
      </c>
      <c r="F25" s="9">
        <v>62035</v>
      </c>
      <c r="G25" s="9">
        <v>37322</v>
      </c>
      <c r="H25" s="9">
        <f t="shared" si="2"/>
        <v>1.662156368897701</v>
      </c>
      <c r="I25" s="9">
        <v>61251</v>
      </c>
      <c r="J25" s="9">
        <v>35936</v>
      </c>
      <c r="K25" s="9">
        <f t="shared" si="1"/>
        <v>1.7044467943009796</v>
      </c>
      <c r="L25" s="9">
        <v>1.36047024278085E-2</v>
      </c>
    </row>
    <row r="26" spans="1:12" x14ac:dyDescent="0.2">
      <c r="A26" t="s">
        <v>73</v>
      </c>
      <c r="B26" t="s">
        <v>70</v>
      </c>
      <c r="C26" s="13">
        <v>61758</v>
      </c>
      <c r="D26" s="13">
        <v>26194</v>
      </c>
      <c r="E26" s="13">
        <f t="shared" si="0"/>
        <v>2.3577155073680998</v>
      </c>
      <c r="F26" s="13">
        <v>51691</v>
      </c>
      <c r="G26" s="13">
        <v>19224</v>
      </c>
      <c r="H26" s="13">
        <f t="shared" si="2"/>
        <v>2.6888784852268</v>
      </c>
      <c r="I26" s="13">
        <v>60809</v>
      </c>
      <c r="J26" s="13">
        <v>26037</v>
      </c>
      <c r="K26" s="13">
        <f t="shared" si="1"/>
        <v>2.3354841187540809</v>
      </c>
      <c r="L26" s="13"/>
    </row>
    <row r="27" spans="1:12" x14ac:dyDescent="0.2">
      <c r="A27" t="s">
        <v>73</v>
      </c>
      <c r="B27" t="s">
        <v>5</v>
      </c>
      <c r="C27" s="13">
        <v>61918</v>
      </c>
      <c r="D27" s="13">
        <v>25683</v>
      </c>
      <c r="E27" s="13">
        <f t="shared" si="0"/>
        <v>2.4108554296616438</v>
      </c>
      <c r="F27" s="13">
        <v>55290</v>
      </c>
      <c r="G27" s="13">
        <v>20258</v>
      </c>
      <c r="H27" s="13">
        <f t="shared" si="2"/>
        <v>2.7292921315036036</v>
      </c>
      <c r="I27" s="13">
        <v>61944</v>
      </c>
      <c r="J27" s="13">
        <v>24978</v>
      </c>
      <c r="K27" s="13">
        <f t="shared" si="1"/>
        <v>2.4799423492673554</v>
      </c>
      <c r="L27" s="13">
        <v>0.146110174876911</v>
      </c>
    </row>
    <row r="28" spans="1:12" x14ac:dyDescent="0.2">
      <c r="A28" t="s">
        <v>73</v>
      </c>
      <c r="B28" t="s">
        <v>65</v>
      </c>
      <c r="C28" s="13">
        <v>71945</v>
      </c>
      <c r="D28" s="13">
        <v>32327</v>
      </c>
      <c r="E28" s="13">
        <f t="shared" si="0"/>
        <v>2.2255390231076189</v>
      </c>
      <c r="F28" s="13">
        <v>62845</v>
      </c>
      <c r="G28" s="13">
        <v>24876</v>
      </c>
      <c r="H28" s="13">
        <f t="shared" si="2"/>
        <v>2.5263305997748833</v>
      </c>
      <c r="I28" s="13">
        <v>72204</v>
      </c>
      <c r="J28" s="13">
        <v>30145</v>
      </c>
      <c r="K28" s="13">
        <f t="shared" si="1"/>
        <v>2.3952230884060377</v>
      </c>
      <c r="L28" s="13">
        <v>0.38248458402115498</v>
      </c>
    </row>
    <row r="29" spans="1:12" x14ac:dyDescent="0.2">
      <c r="A29" t="s">
        <v>73</v>
      </c>
      <c r="B29" t="s">
        <v>66</v>
      </c>
      <c r="C29" s="13">
        <v>67409</v>
      </c>
      <c r="D29" s="13">
        <v>29800</v>
      </c>
      <c r="E29" s="13">
        <f t="shared" si="0"/>
        <v>2.2620469798657719</v>
      </c>
      <c r="F29" s="13">
        <v>63370</v>
      </c>
      <c r="G29" s="13">
        <v>22820</v>
      </c>
      <c r="H29" s="13">
        <f t="shared" si="2"/>
        <v>2.7769500438212096</v>
      </c>
      <c r="I29" s="13">
        <v>70484</v>
      </c>
      <c r="J29" s="13">
        <v>29569</v>
      </c>
      <c r="K29" s="13">
        <f t="shared" si="1"/>
        <v>2.3837126720551929</v>
      </c>
      <c r="L29" s="13">
        <v>0.88472170387636295</v>
      </c>
    </row>
    <row r="30" spans="1:12" x14ac:dyDescent="0.2">
      <c r="A30" t="s">
        <v>73</v>
      </c>
      <c r="B30" t="s">
        <v>9</v>
      </c>
      <c r="C30" s="13">
        <v>57115</v>
      </c>
      <c r="D30" s="13">
        <v>27111</v>
      </c>
      <c r="E30" s="13">
        <f t="shared" si="0"/>
        <v>2.1067094537272695</v>
      </c>
      <c r="F30" s="13">
        <v>52977</v>
      </c>
      <c r="G30" s="13">
        <v>18339</v>
      </c>
      <c r="H30" s="13">
        <f t="shared" si="2"/>
        <v>2.8887616554883038</v>
      </c>
      <c r="I30" s="13">
        <v>58031</v>
      </c>
      <c r="J30" s="13">
        <v>23626</v>
      </c>
      <c r="K30" s="13">
        <f t="shared" si="1"/>
        <v>2.4562346567341065</v>
      </c>
      <c r="L30" s="13">
        <v>0.96135997200365297</v>
      </c>
    </row>
    <row r="31" spans="1:12" x14ac:dyDescent="0.2">
      <c r="A31" t="s">
        <v>73</v>
      </c>
      <c r="B31" t="s">
        <v>10</v>
      </c>
      <c r="C31" s="13">
        <v>54769</v>
      </c>
      <c r="D31" s="13">
        <v>26056</v>
      </c>
      <c r="E31" s="13">
        <f t="shared" si="0"/>
        <v>2.1019726742400984</v>
      </c>
      <c r="F31" s="13">
        <v>51193</v>
      </c>
      <c r="G31" s="13">
        <v>17043</v>
      </c>
      <c r="H31" s="13">
        <f t="shared" si="2"/>
        <v>3.0037552074165346</v>
      </c>
      <c r="I31" s="13">
        <v>56420</v>
      </c>
      <c r="J31" s="13">
        <v>21261</v>
      </c>
      <c r="K31" s="13">
        <f t="shared" si="1"/>
        <v>2.653685151215841</v>
      </c>
      <c r="L31" s="13">
        <v>0.65065390240265197</v>
      </c>
    </row>
    <row r="32" spans="1:12" x14ac:dyDescent="0.2">
      <c r="A32" t="s">
        <v>73</v>
      </c>
      <c r="B32" t="s">
        <v>11</v>
      </c>
      <c r="C32" s="13">
        <v>63835</v>
      </c>
      <c r="D32" s="13">
        <v>53233</v>
      </c>
      <c r="E32" s="13">
        <f t="shared" si="0"/>
        <v>1.1991621738395357</v>
      </c>
      <c r="F32" s="13">
        <v>61545</v>
      </c>
      <c r="G32" s="13">
        <v>37392</v>
      </c>
      <c r="H32" s="13">
        <f t="shared" si="2"/>
        <v>1.6459403080872914</v>
      </c>
      <c r="I32" s="13">
        <v>68579</v>
      </c>
      <c r="J32" s="13">
        <v>44299</v>
      </c>
      <c r="K32" s="13">
        <f t="shared" si="1"/>
        <v>1.5480936364252014</v>
      </c>
      <c r="L32" s="13">
        <v>2.15336403061968E-2</v>
      </c>
    </row>
    <row r="33" spans="1:12" x14ac:dyDescent="0.2">
      <c r="A33" s="7" t="s">
        <v>73</v>
      </c>
      <c r="B33" s="7" t="s">
        <v>12</v>
      </c>
      <c r="C33" s="9">
        <v>62035</v>
      </c>
      <c r="D33" s="9">
        <v>53068</v>
      </c>
      <c r="E33" s="9">
        <f t="shared" si="0"/>
        <v>1.1689718851285145</v>
      </c>
      <c r="F33" s="9">
        <v>61251</v>
      </c>
      <c r="G33" s="9">
        <v>36840</v>
      </c>
      <c r="H33" s="9">
        <f t="shared" si="2"/>
        <v>1.6626221498371336</v>
      </c>
      <c r="I33" s="9">
        <v>68038</v>
      </c>
      <c r="J33" s="9">
        <v>45729</v>
      </c>
      <c r="K33" s="9">
        <f t="shared" si="1"/>
        <v>1.4878523475256402</v>
      </c>
      <c r="L33" s="9">
        <v>2.04448976914634E-2</v>
      </c>
    </row>
    <row r="34" spans="1:12" x14ac:dyDescent="0.2">
      <c r="A34" t="s">
        <v>74</v>
      </c>
      <c r="B34" t="s">
        <v>70</v>
      </c>
      <c r="C34" s="13">
        <v>61758</v>
      </c>
      <c r="D34" s="13">
        <v>15031</v>
      </c>
      <c r="E34" s="13">
        <f t="shared" ref="E34:E65" si="3">C34/D34</f>
        <v>4.1087086687512473</v>
      </c>
      <c r="F34" s="13">
        <v>53276</v>
      </c>
      <c r="G34" s="13">
        <v>14737</v>
      </c>
      <c r="H34" s="13">
        <f t="shared" si="2"/>
        <v>3.6151184094456132</v>
      </c>
      <c r="I34" s="13">
        <v>51691</v>
      </c>
      <c r="J34" s="13">
        <v>14306</v>
      </c>
      <c r="K34" s="13">
        <f t="shared" ref="K34:K65" si="4">I34/J34</f>
        <v>3.6132392003355234</v>
      </c>
      <c r="L34" s="13"/>
    </row>
    <row r="35" spans="1:12" x14ac:dyDescent="0.2">
      <c r="A35" t="s">
        <v>74</v>
      </c>
      <c r="B35" t="s">
        <v>5</v>
      </c>
      <c r="C35" s="13">
        <v>61918</v>
      </c>
      <c r="D35" s="13">
        <v>15590</v>
      </c>
      <c r="E35" s="13">
        <f t="shared" si="3"/>
        <v>3.9716484926234767</v>
      </c>
      <c r="F35" s="13">
        <v>55566</v>
      </c>
      <c r="G35" s="13">
        <v>15331</v>
      </c>
      <c r="H35" s="13">
        <f t="shared" si="2"/>
        <v>3.6244211075598463</v>
      </c>
      <c r="I35" s="13">
        <v>55290</v>
      </c>
      <c r="J35" s="13">
        <v>14149</v>
      </c>
      <c r="K35" s="13">
        <f t="shared" si="4"/>
        <v>3.9076966570075622</v>
      </c>
      <c r="L35" s="13">
        <v>0.68239828779392697</v>
      </c>
    </row>
    <row r="36" spans="1:12" x14ac:dyDescent="0.2">
      <c r="A36" t="s">
        <v>74</v>
      </c>
      <c r="B36" t="s">
        <v>65</v>
      </c>
      <c r="C36" s="13">
        <v>71945</v>
      </c>
      <c r="D36" s="13">
        <v>19090</v>
      </c>
      <c r="E36" s="13">
        <f t="shared" si="3"/>
        <v>3.7687270822420116</v>
      </c>
      <c r="F36" s="13">
        <v>64622</v>
      </c>
      <c r="G36" s="13">
        <v>19160</v>
      </c>
      <c r="H36" s="13">
        <f t="shared" ref="H36:H67" si="5">F36/G36</f>
        <v>3.3727557411273485</v>
      </c>
      <c r="I36" s="13">
        <v>62845</v>
      </c>
      <c r="J36" s="13">
        <v>17538</v>
      </c>
      <c r="K36" s="13">
        <f t="shared" si="4"/>
        <v>3.5833618428555138</v>
      </c>
      <c r="L36" s="13">
        <v>0.147433180313325</v>
      </c>
    </row>
    <row r="37" spans="1:12" x14ac:dyDescent="0.2">
      <c r="A37" t="s">
        <v>74</v>
      </c>
      <c r="B37" t="s">
        <v>66</v>
      </c>
      <c r="C37" s="13">
        <v>67409</v>
      </c>
      <c r="D37" s="13">
        <v>17974</v>
      </c>
      <c r="E37" s="13">
        <f t="shared" si="3"/>
        <v>3.7503616334705687</v>
      </c>
      <c r="F37" s="13">
        <v>61367</v>
      </c>
      <c r="G37" s="13">
        <v>16888</v>
      </c>
      <c r="H37" s="13">
        <f t="shared" si="5"/>
        <v>3.6337636191378495</v>
      </c>
      <c r="I37" s="13">
        <v>63370</v>
      </c>
      <c r="J37" s="13">
        <v>16258</v>
      </c>
      <c r="K37" s="13">
        <f t="shared" si="4"/>
        <v>3.8977734038627139</v>
      </c>
      <c r="L37" s="13">
        <v>0.94986425683064102</v>
      </c>
    </row>
    <row r="38" spans="1:12" x14ac:dyDescent="0.2">
      <c r="A38" t="s">
        <v>74</v>
      </c>
      <c r="B38" t="s">
        <v>9</v>
      </c>
      <c r="C38" s="13">
        <v>57115</v>
      </c>
      <c r="D38" s="13">
        <v>26106</v>
      </c>
      <c r="E38" s="13">
        <f t="shared" si="3"/>
        <v>2.1878112311346052</v>
      </c>
      <c r="F38" s="13">
        <v>56908</v>
      </c>
      <c r="G38" s="13">
        <v>21159</v>
      </c>
      <c r="H38" s="13">
        <f t="shared" si="5"/>
        <v>2.6895410936244626</v>
      </c>
      <c r="I38" s="13">
        <v>52977</v>
      </c>
      <c r="J38" s="13">
        <v>20233</v>
      </c>
      <c r="K38" s="13">
        <f t="shared" si="4"/>
        <v>2.6183462660010872</v>
      </c>
      <c r="L38" s="13">
        <v>6.0618272558648802E-2</v>
      </c>
    </row>
    <row r="39" spans="1:12" x14ac:dyDescent="0.2">
      <c r="A39" t="s">
        <v>74</v>
      </c>
      <c r="B39" t="s">
        <v>10</v>
      </c>
      <c r="C39" s="13">
        <v>54769</v>
      </c>
      <c r="D39" s="13">
        <v>33211</v>
      </c>
      <c r="E39" s="13">
        <f t="shared" si="3"/>
        <v>1.6491222787630604</v>
      </c>
      <c r="F39" s="13">
        <v>45731</v>
      </c>
      <c r="G39" s="13">
        <v>24871</v>
      </c>
      <c r="H39" s="13">
        <f t="shared" si="5"/>
        <v>1.8387278356318604</v>
      </c>
      <c r="I39" s="13">
        <v>51193</v>
      </c>
      <c r="J39" s="13">
        <v>23710</v>
      </c>
      <c r="K39" s="13">
        <f t="shared" si="4"/>
        <v>2.1591311682834249</v>
      </c>
      <c r="L39" s="13">
        <v>2.6101996663933199E-2</v>
      </c>
    </row>
    <row r="40" spans="1:12" x14ac:dyDescent="0.2">
      <c r="A40" t="s">
        <v>74</v>
      </c>
      <c r="B40" t="s">
        <v>11</v>
      </c>
      <c r="C40" s="13">
        <v>63835</v>
      </c>
      <c r="D40" s="13">
        <v>18532</v>
      </c>
      <c r="E40" s="13">
        <f t="shared" si="3"/>
        <v>3.4445823440535288</v>
      </c>
      <c r="F40" s="13">
        <v>58904</v>
      </c>
      <c r="G40" s="13">
        <v>16588</v>
      </c>
      <c r="H40" s="13">
        <f t="shared" si="5"/>
        <v>3.5510007234145164</v>
      </c>
      <c r="I40" s="13">
        <v>61545</v>
      </c>
      <c r="J40" s="13">
        <v>18408</v>
      </c>
      <c r="K40" s="13">
        <f t="shared" si="4"/>
        <v>3.3433833116036507</v>
      </c>
      <c r="L40" s="13">
        <v>0.18881489446792299</v>
      </c>
    </row>
    <row r="41" spans="1:12" x14ac:dyDescent="0.2">
      <c r="A41" s="7" t="s">
        <v>74</v>
      </c>
      <c r="B41" s="7" t="s">
        <v>12</v>
      </c>
      <c r="C41" s="9">
        <v>62035</v>
      </c>
      <c r="D41" s="9">
        <v>18639</v>
      </c>
      <c r="E41" s="9">
        <f t="shared" si="3"/>
        <v>3.3282364933741082</v>
      </c>
      <c r="F41" s="9">
        <v>60053</v>
      </c>
      <c r="G41" s="9">
        <v>17541</v>
      </c>
      <c r="H41" s="9">
        <f t="shared" si="5"/>
        <v>3.4235790433840716</v>
      </c>
      <c r="I41" s="9">
        <v>61251</v>
      </c>
      <c r="J41" s="9">
        <v>16481</v>
      </c>
      <c r="K41" s="9">
        <f t="shared" si="4"/>
        <v>3.7164613797706449</v>
      </c>
      <c r="L41" s="9">
        <v>0.37650635699022</v>
      </c>
    </row>
    <row r="42" spans="1:12" x14ac:dyDescent="0.2">
      <c r="A42" t="s">
        <v>75</v>
      </c>
      <c r="B42" t="s">
        <v>70</v>
      </c>
      <c r="C42" s="13">
        <v>61758</v>
      </c>
      <c r="D42" s="13">
        <v>15132</v>
      </c>
      <c r="E42" s="13">
        <f t="shared" si="3"/>
        <v>4.0812846946867563</v>
      </c>
      <c r="F42" s="13">
        <v>61758</v>
      </c>
      <c r="G42" s="13">
        <v>14137</v>
      </c>
      <c r="H42" s="13">
        <f t="shared" si="5"/>
        <v>4.3685364645964491</v>
      </c>
      <c r="I42" s="13">
        <v>53276</v>
      </c>
      <c r="J42" s="13">
        <v>18652</v>
      </c>
      <c r="K42" s="13">
        <f t="shared" si="4"/>
        <v>2.8563156766030451</v>
      </c>
      <c r="L42" s="13"/>
    </row>
    <row r="43" spans="1:12" x14ac:dyDescent="0.2">
      <c r="A43" t="s">
        <v>75</v>
      </c>
      <c r="B43" t="s">
        <v>5</v>
      </c>
      <c r="C43" s="13">
        <v>61918</v>
      </c>
      <c r="D43" s="13">
        <v>14847</v>
      </c>
      <c r="E43" s="13">
        <f t="shared" si="3"/>
        <v>4.1704047955815993</v>
      </c>
      <c r="F43" s="13">
        <v>61918</v>
      </c>
      <c r="G43" s="13">
        <v>14541</v>
      </c>
      <c r="H43" s="13">
        <f t="shared" si="5"/>
        <v>4.2581665635100752</v>
      </c>
      <c r="I43" s="13">
        <v>55566</v>
      </c>
      <c r="J43" s="13">
        <v>17367</v>
      </c>
      <c r="K43" s="13">
        <f t="shared" si="4"/>
        <v>3.1995163240628779</v>
      </c>
      <c r="L43" s="13">
        <v>0.46572482306216301</v>
      </c>
    </row>
    <row r="44" spans="1:12" x14ac:dyDescent="0.2">
      <c r="A44" t="s">
        <v>75</v>
      </c>
      <c r="B44" t="s">
        <v>65</v>
      </c>
      <c r="C44" s="13">
        <v>71945</v>
      </c>
      <c r="D44" s="13">
        <v>17940</v>
      </c>
      <c r="E44" s="13">
        <f t="shared" si="3"/>
        <v>4.0103121516164997</v>
      </c>
      <c r="F44" s="13">
        <v>71945</v>
      </c>
      <c r="G44" s="13">
        <v>16081</v>
      </c>
      <c r="H44" s="13">
        <f t="shared" si="5"/>
        <v>4.4739133138486409</v>
      </c>
      <c r="I44" s="13">
        <v>64622</v>
      </c>
      <c r="J44" s="13">
        <v>22354</v>
      </c>
      <c r="K44" s="13">
        <f t="shared" si="4"/>
        <v>2.8908472756553638</v>
      </c>
      <c r="L44" s="13">
        <v>0.66905073614545096</v>
      </c>
    </row>
    <row r="45" spans="1:12" x14ac:dyDescent="0.2">
      <c r="A45" t="s">
        <v>75</v>
      </c>
      <c r="B45" t="s">
        <v>66</v>
      </c>
      <c r="C45" s="13">
        <v>67409</v>
      </c>
      <c r="D45" s="13">
        <v>16488</v>
      </c>
      <c r="E45" s="13">
        <f t="shared" si="3"/>
        <v>4.0883672974284329</v>
      </c>
      <c r="F45" s="13">
        <v>67409</v>
      </c>
      <c r="G45" s="13">
        <v>14569</v>
      </c>
      <c r="H45" s="13">
        <f t="shared" si="5"/>
        <v>4.6268789896355278</v>
      </c>
      <c r="I45" s="13">
        <v>61367</v>
      </c>
      <c r="J45" s="13">
        <v>20254</v>
      </c>
      <c r="K45" s="13">
        <f t="shared" si="4"/>
        <v>3.029870642835983</v>
      </c>
      <c r="L45" s="13">
        <v>0.17160076657826401</v>
      </c>
    </row>
    <row r="46" spans="1:12" x14ac:dyDescent="0.2">
      <c r="A46" t="s">
        <v>75</v>
      </c>
      <c r="B46" t="s">
        <v>9</v>
      </c>
      <c r="C46" s="13">
        <v>57115</v>
      </c>
      <c r="D46" s="13">
        <v>24886</v>
      </c>
      <c r="E46" s="13">
        <f t="shared" si="3"/>
        <v>2.2950654986739534</v>
      </c>
      <c r="F46" s="13">
        <v>57115</v>
      </c>
      <c r="G46" s="13">
        <v>21178</v>
      </c>
      <c r="H46" s="13">
        <f t="shared" si="5"/>
        <v>2.6969024459344602</v>
      </c>
      <c r="I46" s="13">
        <v>56908</v>
      </c>
      <c r="J46" s="13">
        <v>23486</v>
      </c>
      <c r="K46" s="13">
        <f t="shared" si="4"/>
        <v>2.4230605467086774</v>
      </c>
      <c r="L46" s="13">
        <v>8.1963549284380294E-2</v>
      </c>
    </row>
    <row r="47" spans="1:12" x14ac:dyDescent="0.2">
      <c r="A47" t="s">
        <v>75</v>
      </c>
      <c r="B47" t="s">
        <v>10</v>
      </c>
      <c r="C47" s="13">
        <v>54769</v>
      </c>
      <c r="D47" s="13">
        <v>31631</v>
      </c>
      <c r="E47" s="13">
        <f t="shared" si="3"/>
        <v>1.7314975814865163</v>
      </c>
      <c r="F47" s="13">
        <v>54769</v>
      </c>
      <c r="G47" s="13">
        <v>24046</v>
      </c>
      <c r="H47" s="13">
        <f t="shared" si="5"/>
        <v>2.2776761207685268</v>
      </c>
      <c r="I47" s="13">
        <v>45731</v>
      </c>
      <c r="J47" s="13">
        <v>25037</v>
      </c>
      <c r="K47" s="13">
        <f t="shared" si="4"/>
        <v>1.8265367256460439</v>
      </c>
      <c r="L47" s="13">
        <v>3.1460509647089498E-2</v>
      </c>
    </row>
    <row r="48" spans="1:12" x14ac:dyDescent="0.2">
      <c r="A48" t="s">
        <v>75</v>
      </c>
      <c r="B48" t="s">
        <v>11</v>
      </c>
      <c r="C48" s="13">
        <v>63835</v>
      </c>
      <c r="D48" s="13">
        <v>17741</v>
      </c>
      <c r="E48" s="13">
        <f t="shared" si="3"/>
        <v>3.59816244856547</v>
      </c>
      <c r="F48" s="13">
        <v>63835</v>
      </c>
      <c r="G48" s="13">
        <v>16079</v>
      </c>
      <c r="H48" s="13">
        <f t="shared" si="5"/>
        <v>3.9700852043037504</v>
      </c>
      <c r="I48" s="13">
        <v>58904</v>
      </c>
      <c r="J48" s="13">
        <v>21505</v>
      </c>
      <c r="K48" s="13">
        <f t="shared" si="4"/>
        <v>2.7390839339688444</v>
      </c>
      <c r="L48" s="13">
        <v>7.0166574264306905E-2</v>
      </c>
    </row>
    <row r="49" spans="1:12" x14ac:dyDescent="0.2">
      <c r="A49" s="7" t="s">
        <v>75</v>
      </c>
      <c r="B49" s="7" t="s">
        <v>12</v>
      </c>
      <c r="C49" s="9">
        <v>62035</v>
      </c>
      <c r="D49" s="9">
        <v>17176</v>
      </c>
      <c r="E49" s="9">
        <f t="shared" si="3"/>
        <v>3.6117256637168142</v>
      </c>
      <c r="F49" s="9">
        <v>62035</v>
      </c>
      <c r="G49" s="9">
        <v>15146</v>
      </c>
      <c r="H49" s="9">
        <f t="shared" si="5"/>
        <v>4.0958008715172323</v>
      </c>
      <c r="I49" s="9">
        <v>60053</v>
      </c>
      <c r="J49" s="9">
        <v>18609</v>
      </c>
      <c r="K49" s="9">
        <f t="shared" si="4"/>
        <v>3.2270944166801012</v>
      </c>
      <c r="L49" s="9">
        <v>0.79757079045476698</v>
      </c>
    </row>
    <row r="50" spans="1:12" x14ac:dyDescent="0.2">
      <c r="A50" t="s">
        <v>76</v>
      </c>
      <c r="B50" t="s">
        <v>70</v>
      </c>
      <c r="C50" s="13">
        <v>61758</v>
      </c>
      <c r="D50" s="13">
        <v>1163</v>
      </c>
      <c r="E50" s="13">
        <f t="shared" si="3"/>
        <v>53.102321582115216</v>
      </c>
      <c r="F50" s="13">
        <v>54192</v>
      </c>
      <c r="G50" s="13">
        <v>1813</v>
      </c>
      <c r="H50" s="13">
        <f t="shared" si="5"/>
        <v>29.890788747931605</v>
      </c>
      <c r="I50" s="13">
        <v>54192</v>
      </c>
      <c r="J50" s="13">
        <v>1809</v>
      </c>
      <c r="K50" s="13">
        <f t="shared" si="4"/>
        <v>29.956882255389718</v>
      </c>
      <c r="L50" s="13"/>
    </row>
    <row r="51" spans="1:12" x14ac:dyDescent="0.2">
      <c r="A51" t="s">
        <v>76</v>
      </c>
      <c r="B51" t="s">
        <v>5</v>
      </c>
      <c r="C51" s="13">
        <v>61918</v>
      </c>
      <c r="D51" s="13">
        <v>1187</v>
      </c>
      <c r="E51" s="13">
        <f t="shared" si="3"/>
        <v>52.163437236731255</v>
      </c>
      <c r="F51" s="13">
        <v>58693</v>
      </c>
      <c r="G51" s="13">
        <v>1595</v>
      </c>
      <c r="H51" s="13">
        <f t="shared" si="5"/>
        <v>36.798119122257056</v>
      </c>
      <c r="I51" s="13">
        <v>58693</v>
      </c>
      <c r="J51" s="13">
        <v>2158</v>
      </c>
      <c r="K51" s="13">
        <f t="shared" si="4"/>
        <v>27.197868396663576</v>
      </c>
      <c r="L51" s="13">
        <v>0.76539635636571202</v>
      </c>
    </row>
    <row r="52" spans="1:12" x14ac:dyDescent="0.2">
      <c r="A52" t="s">
        <v>76</v>
      </c>
      <c r="B52" t="s">
        <v>65</v>
      </c>
      <c r="C52" s="13">
        <v>71945</v>
      </c>
      <c r="D52" s="13">
        <v>1112</v>
      </c>
      <c r="E52" s="13">
        <f t="shared" si="3"/>
        <v>64.698741007194243</v>
      </c>
      <c r="F52" s="13">
        <v>68970</v>
      </c>
      <c r="G52" s="13">
        <v>1947</v>
      </c>
      <c r="H52" s="13">
        <f t="shared" si="5"/>
        <v>35.423728813559322</v>
      </c>
      <c r="I52" s="13">
        <v>68970</v>
      </c>
      <c r="J52" s="13">
        <v>2052</v>
      </c>
      <c r="K52" s="13">
        <f t="shared" si="4"/>
        <v>33.611111111111114</v>
      </c>
      <c r="L52" s="13">
        <v>2.19329249723587E-2</v>
      </c>
    </row>
    <row r="53" spans="1:12" x14ac:dyDescent="0.2">
      <c r="A53" t="s">
        <v>76</v>
      </c>
      <c r="B53" t="s">
        <v>66</v>
      </c>
      <c r="C53" s="13">
        <v>67409</v>
      </c>
      <c r="D53" s="13">
        <v>1130</v>
      </c>
      <c r="E53" s="13">
        <f t="shared" si="3"/>
        <v>59.653982300884955</v>
      </c>
      <c r="F53" s="13">
        <v>68629</v>
      </c>
      <c r="G53" s="13">
        <v>1808</v>
      </c>
      <c r="H53" s="13">
        <f t="shared" si="5"/>
        <v>37.958517699115042</v>
      </c>
      <c r="I53" s="13">
        <v>68629</v>
      </c>
      <c r="J53" s="13">
        <v>1767</v>
      </c>
      <c r="K53" s="13">
        <f t="shared" si="4"/>
        <v>38.839275608375779</v>
      </c>
      <c r="L53" s="13">
        <v>4.4454413005094999E-2</v>
      </c>
    </row>
    <row r="54" spans="1:12" x14ac:dyDescent="0.2">
      <c r="A54" t="s">
        <v>76</v>
      </c>
      <c r="B54" t="s">
        <v>9</v>
      </c>
      <c r="C54" s="13">
        <v>57115</v>
      </c>
      <c r="D54" s="13">
        <v>1100</v>
      </c>
      <c r="E54" s="13">
        <f t="shared" si="3"/>
        <v>51.922727272727272</v>
      </c>
      <c r="F54" s="13">
        <v>60376</v>
      </c>
      <c r="G54" s="13">
        <v>1796</v>
      </c>
      <c r="H54" s="13">
        <f t="shared" si="5"/>
        <v>33.616926503340757</v>
      </c>
      <c r="I54" s="13">
        <v>60376</v>
      </c>
      <c r="J54" s="13">
        <v>1927</v>
      </c>
      <c r="K54" s="13">
        <f t="shared" si="4"/>
        <v>31.331603528801246</v>
      </c>
      <c r="L54" s="13">
        <v>0.36779692285853</v>
      </c>
    </row>
    <row r="55" spans="1:12" x14ac:dyDescent="0.2">
      <c r="A55" t="s">
        <v>76</v>
      </c>
      <c r="B55" t="s">
        <v>10</v>
      </c>
      <c r="C55" s="13">
        <v>54769</v>
      </c>
      <c r="D55" s="13">
        <v>1140</v>
      </c>
      <c r="E55" s="13">
        <f t="shared" si="3"/>
        <v>48.042982456140351</v>
      </c>
      <c r="F55" s="13">
        <v>59880</v>
      </c>
      <c r="G55" s="13">
        <v>1830</v>
      </c>
      <c r="H55" s="13">
        <f t="shared" si="5"/>
        <v>32.721311475409834</v>
      </c>
      <c r="I55" s="13">
        <v>59880</v>
      </c>
      <c r="J55" s="13">
        <v>1728</v>
      </c>
      <c r="K55" s="13">
        <f t="shared" si="4"/>
        <v>34.652777777777779</v>
      </c>
      <c r="L55" s="13">
        <v>0.60458854836655895</v>
      </c>
    </row>
    <row r="56" spans="1:12" x14ac:dyDescent="0.2">
      <c r="A56" t="s">
        <v>76</v>
      </c>
      <c r="B56" t="s">
        <v>11</v>
      </c>
      <c r="C56" s="13">
        <v>63835</v>
      </c>
      <c r="D56" s="14">
        <v>1121</v>
      </c>
      <c r="E56" s="13">
        <f t="shared" si="3"/>
        <v>56.944692239072253</v>
      </c>
      <c r="F56" s="13">
        <v>64316</v>
      </c>
      <c r="G56" s="13">
        <v>1891</v>
      </c>
      <c r="H56" s="13">
        <f t="shared" si="5"/>
        <v>34.011634056054994</v>
      </c>
      <c r="I56" s="13">
        <v>64316</v>
      </c>
      <c r="J56" s="13">
        <v>2105</v>
      </c>
      <c r="K56" s="13">
        <f t="shared" si="4"/>
        <v>30.553919239904989</v>
      </c>
      <c r="L56" s="13">
        <v>0.147565748581861</v>
      </c>
    </row>
    <row r="57" spans="1:12" x14ac:dyDescent="0.2">
      <c r="A57" s="7" t="s">
        <v>76</v>
      </c>
      <c r="B57" s="7" t="s">
        <v>12</v>
      </c>
      <c r="C57" s="9">
        <v>62035</v>
      </c>
      <c r="D57" s="9">
        <v>1120</v>
      </c>
      <c r="E57" s="9">
        <f t="shared" si="3"/>
        <v>55.388392857142854</v>
      </c>
      <c r="F57" s="9">
        <v>62987</v>
      </c>
      <c r="G57" s="9">
        <v>2109</v>
      </c>
      <c r="H57" s="9">
        <f t="shared" si="5"/>
        <v>29.865813181602654</v>
      </c>
      <c r="I57" s="9">
        <v>62987</v>
      </c>
      <c r="J57" s="9">
        <v>2062</v>
      </c>
      <c r="K57" s="9">
        <f t="shared" si="4"/>
        <v>30.546556741028127</v>
      </c>
      <c r="L57" s="9">
        <v>0.244144279872514</v>
      </c>
    </row>
    <row r="58" spans="1:12" x14ac:dyDescent="0.2">
      <c r="A58" t="s">
        <v>77</v>
      </c>
      <c r="B58" t="s">
        <v>70</v>
      </c>
      <c r="C58" s="13">
        <v>61758</v>
      </c>
      <c r="D58" s="13">
        <v>2084</v>
      </c>
      <c r="E58" s="13">
        <f t="shared" si="3"/>
        <v>29.634357005758158</v>
      </c>
      <c r="F58" s="13">
        <v>57495</v>
      </c>
      <c r="G58" s="13">
        <v>1269</v>
      </c>
      <c r="H58" s="13">
        <f t="shared" si="5"/>
        <v>45.307328605200944</v>
      </c>
      <c r="I58" s="13">
        <v>54192</v>
      </c>
      <c r="J58" s="13">
        <v>1697</v>
      </c>
      <c r="K58" s="13">
        <f t="shared" si="4"/>
        <v>31.934001178550382</v>
      </c>
      <c r="L58" s="13"/>
    </row>
    <row r="59" spans="1:12" x14ac:dyDescent="0.2">
      <c r="A59" t="s">
        <v>77</v>
      </c>
      <c r="B59" t="s">
        <v>5</v>
      </c>
      <c r="C59" s="13">
        <v>61918</v>
      </c>
      <c r="D59" s="13">
        <v>2143</v>
      </c>
      <c r="E59" s="13">
        <f t="shared" si="3"/>
        <v>28.893140457302845</v>
      </c>
      <c r="F59" s="13">
        <v>59584</v>
      </c>
      <c r="G59" s="13">
        <v>1244</v>
      </c>
      <c r="H59" s="13">
        <f t="shared" si="5"/>
        <v>47.89710610932476</v>
      </c>
      <c r="I59" s="13">
        <v>58693</v>
      </c>
      <c r="J59" s="13">
        <v>1698</v>
      </c>
      <c r="K59" s="13">
        <f t="shared" si="4"/>
        <v>34.565959952885748</v>
      </c>
      <c r="L59" s="13">
        <v>0.36818569123932898</v>
      </c>
    </row>
    <row r="60" spans="1:12" x14ac:dyDescent="0.2">
      <c r="A60" t="s">
        <v>77</v>
      </c>
      <c r="B60" t="s">
        <v>65</v>
      </c>
      <c r="C60" s="13">
        <v>71945</v>
      </c>
      <c r="D60" s="13">
        <v>2071</v>
      </c>
      <c r="E60" s="13">
        <f t="shared" si="3"/>
        <v>34.739256397875423</v>
      </c>
      <c r="F60" s="13">
        <v>70144</v>
      </c>
      <c r="G60" s="13">
        <v>1364</v>
      </c>
      <c r="H60" s="13">
        <f t="shared" si="5"/>
        <v>51.425219941348971</v>
      </c>
      <c r="I60" s="13">
        <v>68970</v>
      </c>
      <c r="J60" s="13">
        <v>1670</v>
      </c>
      <c r="K60" s="13">
        <f t="shared" si="4"/>
        <v>41.299401197604787</v>
      </c>
      <c r="L60" s="13">
        <v>4.3978311408227701E-2</v>
      </c>
    </row>
    <row r="61" spans="1:12" x14ac:dyDescent="0.2">
      <c r="A61" t="s">
        <v>77</v>
      </c>
      <c r="B61" t="s">
        <v>66</v>
      </c>
      <c r="C61" s="13">
        <v>67409</v>
      </c>
      <c r="D61" s="13">
        <v>2102</v>
      </c>
      <c r="E61" s="13">
        <f t="shared" si="3"/>
        <v>32.068981921979066</v>
      </c>
      <c r="F61" s="13">
        <v>65077</v>
      </c>
      <c r="G61" s="13">
        <v>1277</v>
      </c>
      <c r="H61" s="13">
        <f t="shared" si="5"/>
        <v>50.960845732184808</v>
      </c>
      <c r="I61" s="13">
        <v>68629</v>
      </c>
      <c r="J61" s="13">
        <v>1821</v>
      </c>
      <c r="K61" s="13">
        <f t="shared" si="4"/>
        <v>37.687534321801209</v>
      </c>
      <c r="L61" s="13">
        <v>4.0540445319017203E-2</v>
      </c>
    </row>
    <row r="62" spans="1:12" x14ac:dyDescent="0.2">
      <c r="A62" t="s">
        <v>77</v>
      </c>
      <c r="B62" t="s">
        <v>9</v>
      </c>
      <c r="C62" s="13">
        <v>57115</v>
      </c>
      <c r="D62" s="13">
        <v>1973</v>
      </c>
      <c r="E62" s="13">
        <f t="shared" si="3"/>
        <v>28.948302078053725</v>
      </c>
      <c r="F62" s="13">
        <v>56380</v>
      </c>
      <c r="G62" s="13">
        <v>1350</v>
      </c>
      <c r="H62" s="13">
        <f t="shared" si="5"/>
        <v>41.762962962962966</v>
      </c>
      <c r="I62" s="13">
        <v>60376</v>
      </c>
      <c r="J62" s="13">
        <v>1731</v>
      </c>
      <c r="K62" s="13">
        <f t="shared" si="4"/>
        <v>34.879260543038704</v>
      </c>
      <c r="L62" s="13">
        <v>0.92137472587145497</v>
      </c>
    </row>
    <row r="63" spans="1:12" x14ac:dyDescent="0.2">
      <c r="A63" t="s">
        <v>77</v>
      </c>
      <c r="B63" t="s">
        <v>10</v>
      </c>
      <c r="C63" s="13">
        <v>54769</v>
      </c>
      <c r="D63" s="13">
        <v>2078</v>
      </c>
      <c r="E63" s="13">
        <f t="shared" si="3"/>
        <v>26.356592877767085</v>
      </c>
      <c r="F63" s="13">
        <v>53671</v>
      </c>
      <c r="G63" s="13">
        <v>1275</v>
      </c>
      <c r="H63" s="13">
        <f t="shared" si="5"/>
        <v>42.094901960784313</v>
      </c>
      <c r="I63" s="13">
        <v>59880</v>
      </c>
      <c r="J63" s="13">
        <v>1690</v>
      </c>
      <c r="K63" s="13">
        <f t="shared" si="4"/>
        <v>35.431952662721891</v>
      </c>
      <c r="L63" s="13">
        <v>0.71038415365321295</v>
      </c>
    </row>
    <row r="64" spans="1:12" x14ac:dyDescent="0.2">
      <c r="A64" t="s">
        <v>77</v>
      </c>
      <c r="B64" t="s">
        <v>11</v>
      </c>
      <c r="C64" s="13">
        <v>63835</v>
      </c>
      <c r="D64" s="13">
        <v>2174</v>
      </c>
      <c r="E64" s="13">
        <f t="shared" si="3"/>
        <v>29.362925482980682</v>
      </c>
      <c r="F64" s="13">
        <v>63369</v>
      </c>
      <c r="G64" s="13">
        <v>1184</v>
      </c>
      <c r="H64" s="13">
        <f t="shared" si="5"/>
        <v>53.521114864864863</v>
      </c>
      <c r="I64" s="13">
        <v>64316</v>
      </c>
      <c r="J64" s="13">
        <v>1752</v>
      </c>
      <c r="K64" s="13">
        <f t="shared" si="4"/>
        <v>36.710045662100455</v>
      </c>
      <c r="L64" s="13">
        <v>0.211880661363374</v>
      </c>
    </row>
    <row r="65" spans="1:12" x14ac:dyDescent="0.2">
      <c r="A65" s="7" t="s">
        <v>77</v>
      </c>
      <c r="B65" s="7" t="s">
        <v>12</v>
      </c>
      <c r="C65" s="9">
        <v>62035</v>
      </c>
      <c r="D65" s="9">
        <v>2125</v>
      </c>
      <c r="E65" s="9">
        <f t="shared" si="3"/>
        <v>29.192941176470587</v>
      </c>
      <c r="F65" s="9">
        <v>64463</v>
      </c>
      <c r="G65" s="9">
        <v>1248</v>
      </c>
      <c r="H65" s="9">
        <f t="shared" si="5"/>
        <v>51.653044871794869</v>
      </c>
      <c r="I65" s="9">
        <v>62987</v>
      </c>
      <c r="J65" s="9">
        <v>1760</v>
      </c>
      <c r="K65" s="9">
        <f t="shared" si="4"/>
        <v>35.788068181818183</v>
      </c>
      <c r="L65" s="9">
        <v>0.23821948535274101</v>
      </c>
    </row>
    <row r="66" spans="1:12" x14ac:dyDescent="0.2">
      <c r="A66" t="s">
        <v>78</v>
      </c>
      <c r="B66" t="s">
        <v>70</v>
      </c>
      <c r="C66" s="13">
        <v>61758</v>
      </c>
      <c r="D66" s="13">
        <v>1419</v>
      </c>
      <c r="E66" s="13">
        <f t="shared" ref="E66:E85" si="6">C66/D66</f>
        <v>43.522198731501057</v>
      </c>
      <c r="F66" s="13">
        <v>54192</v>
      </c>
      <c r="G66" s="13">
        <v>1922</v>
      </c>
      <c r="H66" s="13">
        <f t="shared" si="5"/>
        <v>28.195629552549427</v>
      </c>
      <c r="I66" s="13">
        <v>54192</v>
      </c>
      <c r="J66" s="13">
        <v>1845</v>
      </c>
      <c r="K66" s="13">
        <f t="shared" ref="K66:K85" si="7">I66/J66</f>
        <v>29.372357723577235</v>
      </c>
      <c r="L66" s="13"/>
    </row>
    <row r="67" spans="1:12" x14ac:dyDescent="0.2">
      <c r="A67" t="s">
        <v>78</v>
      </c>
      <c r="B67" t="s">
        <v>5</v>
      </c>
      <c r="C67" s="13">
        <v>61918</v>
      </c>
      <c r="D67" s="13">
        <v>1468</v>
      </c>
      <c r="E67" s="13">
        <f t="shared" si="6"/>
        <v>42.178474114441414</v>
      </c>
      <c r="F67" s="13">
        <v>58693</v>
      </c>
      <c r="G67" s="13">
        <v>1876</v>
      </c>
      <c r="H67" s="13">
        <f t="shared" si="5"/>
        <v>31.286247334754798</v>
      </c>
      <c r="I67" s="13">
        <v>58693</v>
      </c>
      <c r="J67" s="13">
        <v>1996</v>
      </c>
      <c r="K67" s="13">
        <f t="shared" si="7"/>
        <v>29.405310621242485</v>
      </c>
      <c r="L67" s="13">
        <v>0.60796051486585401</v>
      </c>
    </row>
    <row r="68" spans="1:12" x14ac:dyDescent="0.2">
      <c r="A68" t="s">
        <v>78</v>
      </c>
      <c r="B68" t="s">
        <v>65</v>
      </c>
      <c r="C68" s="13">
        <v>71945</v>
      </c>
      <c r="D68" s="13">
        <v>1467</v>
      </c>
      <c r="E68" s="13">
        <f t="shared" si="6"/>
        <v>49.042263122017722</v>
      </c>
      <c r="F68" s="13">
        <v>68970</v>
      </c>
      <c r="G68" s="13">
        <v>2024</v>
      </c>
      <c r="H68" s="13">
        <f t="shared" ref="H68:H85" si="8">F68/G68</f>
        <v>34.076086956521742</v>
      </c>
      <c r="I68" s="13">
        <v>68970</v>
      </c>
      <c r="J68" s="13">
        <v>1929</v>
      </c>
      <c r="K68" s="13">
        <f t="shared" si="7"/>
        <v>35.754276827371697</v>
      </c>
      <c r="L68" s="13">
        <v>2.06996675081891E-2</v>
      </c>
    </row>
    <row r="69" spans="1:12" x14ac:dyDescent="0.2">
      <c r="A69" t="s">
        <v>78</v>
      </c>
      <c r="B69" t="s">
        <v>66</v>
      </c>
      <c r="C69" s="13">
        <v>67409</v>
      </c>
      <c r="D69" s="13">
        <v>1482</v>
      </c>
      <c r="E69" s="13">
        <f t="shared" si="6"/>
        <v>45.485155195681514</v>
      </c>
      <c r="F69" s="13">
        <v>68629</v>
      </c>
      <c r="G69" s="13">
        <v>2132</v>
      </c>
      <c r="H69" s="13">
        <f t="shared" si="8"/>
        <v>32.189962476547841</v>
      </c>
      <c r="I69" s="13">
        <v>68629</v>
      </c>
      <c r="J69" s="13">
        <v>2000</v>
      </c>
      <c r="K69" s="13">
        <f t="shared" si="7"/>
        <v>34.314500000000002</v>
      </c>
      <c r="L69" s="13">
        <v>8.2575895824093595E-2</v>
      </c>
    </row>
    <row r="70" spans="1:12" x14ac:dyDescent="0.2">
      <c r="A70" t="s">
        <v>78</v>
      </c>
      <c r="B70" t="s">
        <v>9</v>
      </c>
      <c r="C70" s="13">
        <v>57115</v>
      </c>
      <c r="D70" s="13">
        <v>1382</v>
      </c>
      <c r="E70" s="13">
        <f t="shared" si="6"/>
        <v>41.327785817655574</v>
      </c>
      <c r="F70" s="13">
        <v>60376</v>
      </c>
      <c r="G70" s="13">
        <v>1865</v>
      </c>
      <c r="H70" s="13">
        <f t="shared" si="8"/>
        <v>32.373190348525469</v>
      </c>
      <c r="I70" s="13">
        <v>60376</v>
      </c>
      <c r="J70" s="13">
        <v>1927</v>
      </c>
      <c r="K70" s="13">
        <f t="shared" si="7"/>
        <v>31.331603528801246</v>
      </c>
      <c r="L70" s="13">
        <v>0.45865858591203801</v>
      </c>
    </row>
    <row r="71" spans="1:12" x14ac:dyDescent="0.2">
      <c r="A71" t="s">
        <v>78</v>
      </c>
      <c r="B71" t="s">
        <v>10</v>
      </c>
      <c r="C71" s="13">
        <v>54769</v>
      </c>
      <c r="D71" s="13">
        <v>1397</v>
      </c>
      <c r="E71" s="13">
        <f t="shared" si="6"/>
        <v>39.204724409448822</v>
      </c>
      <c r="F71" s="13">
        <v>59880</v>
      </c>
      <c r="G71" s="13">
        <v>2107</v>
      </c>
      <c r="H71" s="13">
        <f t="shared" si="8"/>
        <v>28.419553868058852</v>
      </c>
      <c r="I71" s="13">
        <v>59880</v>
      </c>
      <c r="J71" s="13">
        <v>1870</v>
      </c>
      <c r="K71" s="13">
        <f t="shared" si="7"/>
        <v>32.021390374331553</v>
      </c>
      <c r="L71" s="13">
        <v>0.95656900807823897</v>
      </c>
    </row>
    <row r="72" spans="1:12" x14ac:dyDescent="0.2">
      <c r="A72" t="s">
        <v>78</v>
      </c>
      <c r="B72" t="s">
        <v>11</v>
      </c>
      <c r="C72" s="13">
        <v>63835</v>
      </c>
      <c r="D72" s="13">
        <v>1503</v>
      </c>
      <c r="E72" s="13">
        <f t="shared" si="6"/>
        <v>42.471723220226217</v>
      </c>
      <c r="F72" s="13">
        <v>64316</v>
      </c>
      <c r="G72" s="13">
        <v>2331</v>
      </c>
      <c r="H72" s="13">
        <f t="shared" si="8"/>
        <v>27.591591591591591</v>
      </c>
      <c r="I72" s="13">
        <v>64316</v>
      </c>
      <c r="J72" s="13">
        <v>2123</v>
      </c>
      <c r="K72" s="13">
        <f t="shared" si="7"/>
        <v>30.294865756005652</v>
      </c>
      <c r="L72" s="13">
        <v>0.805309364861021</v>
      </c>
    </row>
    <row r="73" spans="1:12" x14ac:dyDescent="0.2">
      <c r="A73" s="7" t="s">
        <v>78</v>
      </c>
      <c r="B73" s="7" t="s">
        <v>12</v>
      </c>
      <c r="C73" s="9">
        <v>62035</v>
      </c>
      <c r="D73" s="9">
        <v>1486</v>
      </c>
      <c r="E73" s="9">
        <f t="shared" si="6"/>
        <v>41.746298788694482</v>
      </c>
      <c r="F73" s="9">
        <v>62987</v>
      </c>
      <c r="G73" s="9">
        <v>2130</v>
      </c>
      <c r="H73" s="9">
        <f t="shared" si="8"/>
        <v>29.571361502347418</v>
      </c>
      <c r="I73" s="9">
        <v>62987</v>
      </c>
      <c r="J73" s="9">
        <v>2351</v>
      </c>
      <c r="K73" s="9">
        <f t="shared" si="7"/>
        <v>26.791578051892813</v>
      </c>
      <c r="L73" s="9">
        <v>0.55530305286264703</v>
      </c>
    </row>
    <row r="74" spans="1:12" x14ac:dyDescent="0.2">
      <c r="A74" t="s">
        <v>79</v>
      </c>
      <c r="B74" t="s">
        <v>70</v>
      </c>
      <c r="C74" s="13">
        <v>61758</v>
      </c>
      <c r="D74" s="13">
        <v>1702</v>
      </c>
      <c r="E74" s="13">
        <f t="shared" si="6"/>
        <v>36.285546415981202</v>
      </c>
      <c r="F74" s="13">
        <v>57495</v>
      </c>
      <c r="G74" s="13">
        <v>1917</v>
      </c>
      <c r="H74" s="13">
        <f t="shared" si="8"/>
        <v>29.992175273865413</v>
      </c>
      <c r="I74" s="13">
        <v>54192</v>
      </c>
      <c r="J74" s="13">
        <v>2530</v>
      </c>
      <c r="K74" s="13">
        <f t="shared" si="7"/>
        <v>21.419762845849803</v>
      </c>
      <c r="L74" s="13"/>
    </row>
    <row r="75" spans="1:12" x14ac:dyDescent="0.2">
      <c r="A75" t="s">
        <v>79</v>
      </c>
      <c r="B75" t="s">
        <v>5</v>
      </c>
      <c r="C75" s="13">
        <v>61918</v>
      </c>
      <c r="D75" s="13">
        <v>1943</v>
      </c>
      <c r="E75" s="13">
        <f t="shared" si="6"/>
        <v>31.867215645908388</v>
      </c>
      <c r="F75" s="13">
        <v>59584</v>
      </c>
      <c r="G75" s="13">
        <v>1758</v>
      </c>
      <c r="H75" s="13">
        <f t="shared" si="8"/>
        <v>33.893060295790669</v>
      </c>
      <c r="I75" s="13">
        <v>58693</v>
      </c>
      <c r="J75" s="13">
        <v>2683</v>
      </c>
      <c r="K75" s="13">
        <f t="shared" si="7"/>
        <v>21.875885203130824</v>
      </c>
      <c r="L75" s="13">
        <v>0.95659123542493696</v>
      </c>
    </row>
    <row r="76" spans="1:12" x14ac:dyDescent="0.2">
      <c r="A76" t="s">
        <v>79</v>
      </c>
      <c r="B76" t="s">
        <v>65</v>
      </c>
      <c r="C76" s="13">
        <v>71945</v>
      </c>
      <c r="D76" s="13">
        <v>2210</v>
      </c>
      <c r="E76" s="13">
        <f t="shared" si="6"/>
        <v>32.554298642533936</v>
      </c>
      <c r="F76" s="13">
        <v>70144</v>
      </c>
      <c r="G76" s="13">
        <v>1886</v>
      </c>
      <c r="H76" s="13">
        <f t="shared" si="8"/>
        <v>37.191940615058321</v>
      </c>
      <c r="I76" s="13">
        <v>68970</v>
      </c>
      <c r="J76" s="13">
        <v>2682</v>
      </c>
      <c r="K76" s="13">
        <f t="shared" si="7"/>
        <v>25.715883668903803</v>
      </c>
      <c r="L76" s="13">
        <v>0.44749701568074601</v>
      </c>
    </row>
    <row r="77" spans="1:12" x14ac:dyDescent="0.2">
      <c r="A77" t="s">
        <v>79</v>
      </c>
      <c r="B77" t="s">
        <v>66</v>
      </c>
      <c r="C77" s="13">
        <v>67409</v>
      </c>
      <c r="D77" s="13">
        <v>2041</v>
      </c>
      <c r="E77" s="13">
        <f t="shared" si="6"/>
        <v>33.027437530622244</v>
      </c>
      <c r="F77" s="13">
        <v>65077</v>
      </c>
      <c r="G77" s="13">
        <v>1964</v>
      </c>
      <c r="H77" s="13">
        <f t="shared" si="8"/>
        <v>33.134928716904277</v>
      </c>
      <c r="I77" s="13">
        <v>68629</v>
      </c>
      <c r="J77" s="13">
        <v>2743</v>
      </c>
      <c r="K77" s="13">
        <f t="shared" si="7"/>
        <v>25.019686474662777</v>
      </c>
      <c r="L77" s="13">
        <v>0.55151889761365103</v>
      </c>
    </row>
    <row r="78" spans="1:12" x14ac:dyDescent="0.2">
      <c r="A78" t="s">
        <v>79</v>
      </c>
      <c r="B78" t="s">
        <v>9</v>
      </c>
      <c r="C78" s="13">
        <v>57115</v>
      </c>
      <c r="D78" s="13">
        <v>1963</v>
      </c>
      <c r="E78" s="13">
        <f t="shared" si="6"/>
        <v>29.095771777890985</v>
      </c>
      <c r="F78" s="13">
        <v>56380</v>
      </c>
      <c r="G78" s="13">
        <v>1741</v>
      </c>
      <c r="H78" s="13">
        <f t="shared" si="8"/>
        <v>32.383687535898908</v>
      </c>
      <c r="I78" s="13">
        <v>60376</v>
      </c>
      <c r="J78" s="13">
        <v>2513</v>
      </c>
      <c r="K78" s="13">
        <f t="shared" si="7"/>
        <v>24.025467568643055</v>
      </c>
      <c r="L78" s="13">
        <v>0.93502958166310501</v>
      </c>
    </row>
    <row r="79" spans="1:12" x14ac:dyDescent="0.2">
      <c r="A79" t="s">
        <v>79</v>
      </c>
      <c r="B79" t="s">
        <v>10</v>
      </c>
      <c r="C79" s="13">
        <v>54769</v>
      </c>
      <c r="D79" s="13">
        <v>1923</v>
      </c>
      <c r="E79" s="13">
        <f t="shared" si="6"/>
        <v>28.48101924076963</v>
      </c>
      <c r="F79" s="13">
        <v>53671</v>
      </c>
      <c r="G79" s="13">
        <v>1868</v>
      </c>
      <c r="H79" s="13">
        <f t="shared" si="8"/>
        <v>28.731798715203425</v>
      </c>
      <c r="I79" s="13">
        <v>59880</v>
      </c>
      <c r="J79" s="13">
        <v>2767</v>
      </c>
      <c r="K79" s="13">
        <f t="shared" si="7"/>
        <v>21.640766172750272</v>
      </c>
      <c r="L79" s="13">
        <v>0.35539267110032402</v>
      </c>
    </row>
    <row r="80" spans="1:12" x14ac:dyDescent="0.2">
      <c r="A80" t="s">
        <v>79</v>
      </c>
      <c r="B80" t="s">
        <v>11</v>
      </c>
      <c r="C80" s="13">
        <v>63835</v>
      </c>
      <c r="D80" s="13">
        <v>1964</v>
      </c>
      <c r="E80" s="13">
        <f t="shared" si="6"/>
        <v>32.502545824847253</v>
      </c>
      <c r="F80" s="13">
        <v>63369</v>
      </c>
      <c r="G80" s="13">
        <v>1836</v>
      </c>
      <c r="H80" s="13">
        <f t="shared" si="8"/>
        <v>34.514705882352942</v>
      </c>
      <c r="I80" s="13">
        <v>64316</v>
      </c>
      <c r="J80" s="13">
        <v>2975</v>
      </c>
      <c r="K80" s="13">
        <f t="shared" si="7"/>
        <v>21.618823529411763</v>
      </c>
      <c r="L80" s="13">
        <v>0.87206450260185597</v>
      </c>
    </row>
    <row r="81" spans="1:12" x14ac:dyDescent="0.2">
      <c r="A81" s="7" t="s">
        <v>79</v>
      </c>
      <c r="B81" s="7" t="s">
        <v>12</v>
      </c>
      <c r="C81" s="9">
        <v>62035</v>
      </c>
      <c r="D81" s="9">
        <v>2014</v>
      </c>
      <c r="E81" s="9">
        <f t="shared" si="6"/>
        <v>30.80188679245283</v>
      </c>
      <c r="F81" s="9">
        <v>64463</v>
      </c>
      <c r="G81" s="9">
        <v>1844</v>
      </c>
      <c r="H81" s="9">
        <f t="shared" si="8"/>
        <v>34.958242950108463</v>
      </c>
      <c r="I81" s="9">
        <v>62987</v>
      </c>
      <c r="J81" s="9">
        <v>3121</v>
      </c>
      <c r="K81" s="9">
        <f t="shared" si="7"/>
        <v>20.18167254085229</v>
      </c>
      <c r="L81" s="9">
        <v>0.82545612222157005</v>
      </c>
    </row>
    <row r="82" spans="1:12" x14ac:dyDescent="0.2">
      <c r="A82" s="8" t="s">
        <v>80</v>
      </c>
      <c r="B82" t="s">
        <v>70</v>
      </c>
      <c r="C82" s="13">
        <v>61758</v>
      </c>
      <c r="D82" s="13">
        <v>1866</v>
      </c>
      <c r="E82" s="13">
        <f t="shared" si="6"/>
        <v>33.09646302250804</v>
      </c>
      <c r="F82" s="13">
        <v>51691</v>
      </c>
      <c r="G82" s="13">
        <v>1162</v>
      </c>
      <c r="H82" s="13">
        <f t="shared" si="8"/>
        <v>44.484509466437174</v>
      </c>
      <c r="I82" s="13">
        <v>60809</v>
      </c>
      <c r="J82" s="13">
        <v>1323</v>
      </c>
      <c r="K82" s="13">
        <f t="shared" si="7"/>
        <v>45.962962962962962</v>
      </c>
      <c r="L82" s="13"/>
    </row>
    <row r="83" spans="1:12" x14ac:dyDescent="0.2">
      <c r="A83" s="8" t="s">
        <v>80</v>
      </c>
      <c r="B83" t="s">
        <v>5</v>
      </c>
      <c r="C83" s="13">
        <v>61918</v>
      </c>
      <c r="D83" s="13">
        <v>1595</v>
      </c>
      <c r="E83" s="13">
        <f t="shared" si="6"/>
        <v>38.820062695924761</v>
      </c>
      <c r="F83" s="13">
        <v>55290</v>
      </c>
      <c r="G83" s="13">
        <v>1104</v>
      </c>
      <c r="H83" s="13">
        <f t="shared" si="8"/>
        <v>50.081521739130437</v>
      </c>
      <c r="I83" s="13">
        <v>61944</v>
      </c>
      <c r="J83" s="13">
        <v>1262</v>
      </c>
      <c r="K83" s="13">
        <f t="shared" si="7"/>
        <v>49.083993660855782</v>
      </c>
      <c r="L83" s="13">
        <v>5.1837841597495701E-2</v>
      </c>
    </row>
    <row r="84" spans="1:12" x14ac:dyDescent="0.2">
      <c r="A84" s="8" t="s">
        <v>80</v>
      </c>
      <c r="B84" t="s">
        <v>11</v>
      </c>
      <c r="C84" s="13">
        <v>63835</v>
      </c>
      <c r="D84" s="13">
        <v>1656</v>
      </c>
      <c r="E84" s="13">
        <f t="shared" si="6"/>
        <v>38.547705314009661</v>
      </c>
      <c r="F84" s="13">
        <v>61545</v>
      </c>
      <c r="G84" s="13">
        <v>1159</v>
      </c>
      <c r="H84" s="13">
        <f t="shared" si="8"/>
        <v>53.101811906816224</v>
      </c>
      <c r="I84" s="13">
        <v>68579</v>
      </c>
      <c r="J84" s="13">
        <v>1229</v>
      </c>
      <c r="K84" s="13">
        <f t="shared" si="7"/>
        <v>55.8006509357201</v>
      </c>
      <c r="L84" s="13">
        <v>4.7294185611214297E-3</v>
      </c>
    </row>
    <row r="85" spans="1:12" x14ac:dyDescent="0.2">
      <c r="A85" s="9" t="s">
        <v>80</v>
      </c>
      <c r="B85" s="7" t="s">
        <v>12</v>
      </c>
      <c r="C85" s="9">
        <v>62035</v>
      </c>
      <c r="D85" s="9">
        <v>1581</v>
      </c>
      <c r="E85" s="9">
        <f t="shared" si="6"/>
        <v>39.237824161922831</v>
      </c>
      <c r="F85" s="9">
        <v>61251</v>
      </c>
      <c r="G85" s="9">
        <v>1067</v>
      </c>
      <c r="H85" s="9">
        <f t="shared" si="8"/>
        <v>57.404873477038429</v>
      </c>
      <c r="I85" s="9">
        <v>68038</v>
      </c>
      <c r="J85" s="9">
        <v>1247</v>
      </c>
      <c r="K85" s="9">
        <f t="shared" si="7"/>
        <v>54.561347233360067</v>
      </c>
      <c r="L85" s="9">
        <v>1.9311326463727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sRNAs_qPCR</vt:lpstr>
      <vt:lpstr>RNAi_valid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i Klaus</dc:creator>
  <cp:lastModifiedBy>Microsoft Office User</cp:lastModifiedBy>
  <dcterms:created xsi:type="dcterms:W3CDTF">2022-02-26T10:17:06Z</dcterms:created>
  <dcterms:modified xsi:type="dcterms:W3CDTF">2022-11-08T08:24:53Z</dcterms:modified>
</cp:coreProperties>
</file>